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entary table 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49" uniqueCount="687">
  <si>
    <t xml:space="preserve">Table 3S: the complete summary of the performance of all serum diagnostic markers for colorectal cancer</t>
  </si>
  <si>
    <t xml:space="preserve">No</t>
  </si>
  <si>
    <t xml:space="preserve">Reference Ids</t>
  </si>
  <si>
    <t xml:space="preserve">First author(year)</t>
  </si>
  <si>
    <t xml:space="preserve">Title</t>
  </si>
  <si>
    <t xml:space="preserve">Study design</t>
  </si>
  <si>
    <t xml:space="preserve">name of cancer (colorectal, colon or rectal)</t>
  </si>
  <si>
    <t xml:space="preserve">primary or secondary or unclear</t>
  </si>
  <si>
    <t xml:space="preserve">marker name (index test)</t>
  </si>
  <si>
    <t xml:space="preserve">marker full name</t>
  </si>
  <si>
    <t xml:space="preserve">cut-off (threshold)</t>
  </si>
  <si>
    <t xml:space="preserve">No of patients</t>
  </si>
  <si>
    <t xml:space="preserve">No of controls</t>
  </si>
  <si>
    <t xml:space="preserve">True positive (TP)</t>
  </si>
  <si>
    <t xml:space="preserve">False positive (FP)</t>
  </si>
  <si>
    <t xml:space="preserve">True negative (TN)</t>
  </si>
  <si>
    <t xml:space="preserve">False negative (FN)</t>
  </si>
  <si>
    <t xml:space="preserve">Data acquisition(direct/indirect)</t>
  </si>
  <si>
    <t xml:space="preserve">sensitivity=TP/(TP+FN)</t>
  </si>
  <si>
    <t xml:space="preserve">specificity=TN/(TN+FP)</t>
  </si>
  <si>
    <t xml:space="preserve">OR(Odd Ratio)</t>
  </si>
  <si>
    <t xml:space="preserve">varlnOR(variance of lnOR)</t>
  </si>
  <si>
    <t xml:space="preserve">overall accuracy</t>
  </si>
  <si>
    <t xml:space="preserve">positive predictive value(PPV)=TP/(TP+FP)</t>
  </si>
  <si>
    <t xml:space="preserve">negative predictive value(NPV)=TN/(TN+FN)</t>
  </si>
  <si>
    <t xml:space="preserve">positive likelihood ratio(LR+)</t>
  </si>
  <si>
    <t xml:space="preserve">negative likelihood ratio(LR-)</t>
  </si>
  <si>
    <t xml:space="preserve">diagnostic odds ratio(DOR)</t>
  </si>
  <si>
    <t xml:space="preserve">d1</t>
  </si>
  <si>
    <t xml:space="preserve">Norbert wild(2010)</t>
  </si>
  <si>
    <t xml:space="preserve">A Combination of Serum Markers for the Early Detection of Colorectal Cancer</t>
  </si>
  <si>
    <t xml:space="preserve">case-control</t>
  </si>
  <si>
    <t xml:space="preserve">colorectal cancer</t>
  </si>
  <si>
    <t xml:space="preserve">unclear</t>
  </si>
  <si>
    <t xml:space="preserve">CEA</t>
  </si>
  <si>
    <t xml:space="preserve">carcinoembryonic antigen</t>
  </si>
  <si>
    <t xml:space="preserve">4.8ng/ml</t>
  </si>
  <si>
    <t xml:space="preserve">i</t>
  </si>
  <si>
    <t xml:space="preserve">d2</t>
  </si>
  <si>
    <t xml:space="preserve">Dujo Kovacevic(2006)</t>
  </si>
  <si>
    <t xml:space="preserve">Preoperative serum levels of c-erbB-2 do not seem to be useful in manangement of patients with rectal cancer </t>
  </si>
  <si>
    <t xml:space="preserve">primary rectal adenocarcinoma</t>
  </si>
  <si>
    <t xml:space="preserve">primary  </t>
  </si>
  <si>
    <t xml:space="preserve">5ng/ml</t>
  </si>
  <si>
    <t xml:space="preserve">d3</t>
  </si>
  <si>
    <t xml:space="preserve">László Herszényi(2008)</t>
  </si>
  <si>
    <t xml:space="preserve">Tumor marker utility and prognostic relevance of cathepsin B, cathepsin L, urokinase-type plasminogen activator, plasminogen activator inhibitor type-1, CEA and CA 19-9 in colorectal cancer</t>
  </si>
  <si>
    <t xml:space="preserve">Colorectal cancer</t>
  </si>
  <si>
    <t xml:space="preserve">primary </t>
  </si>
  <si>
    <t xml:space="preserve">4.0ng/ml</t>
  </si>
  <si>
    <t xml:space="preserve">d4</t>
  </si>
  <si>
    <t xml:space="preserve">Hanna Lee(2008)</t>
  </si>
  <si>
    <t xml:space="preserve">Macrophage Migration Inhibitory Factor May Be Used  as an Early Diagnostic Marker in Colorectal Carcinomas</t>
  </si>
  <si>
    <t xml:space="preserve">6.3 ng/ml</t>
  </si>
  <si>
    <t xml:space="preserve">N/A</t>
  </si>
  <si>
    <t xml:space="preserve">d5</t>
  </si>
  <si>
    <t xml:space="preserve">Fernandes LC(2005)</t>
  </si>
  <si>
    <t xml:space="preserve">Cytokeratins and carcinoembryonic antigen in diagnosis, staging and prognosis of colorectal adenocarcinoma 
</t>
  </si>
  <si>
    <t xml:space="preserve">d6</t>
  </si>
  <si>
    <t xml:space="preserve">N.Saito(2004)</t>
  </si>
  <si>
    <t xml:space="preserve">Serum laminin is an independent prognostic factor in colorectal cancer</t>
  </si>
  <si>
    <t xml:space="preserve">d7</t>
  </si>
  <si>
    <t xml:space="preserve">YONEDA(2009)</t>
  </si>
  <si>
    <t xml:space="preserve">Identification of Cystatin SN as a novel tumor marker for colorectal cancer</t>
  </si>
  <si>
    <t xml:space="preserve">retrospective case-control</t>
  </si>
  <si>
    <t xml:space="preserve">d8</t>
  </si>
  <si>
    <t xml:space="preserve">Coban(2006)</t>
  </si>
  <si>
    <t xml:space="preserve">The utility of serum receptor-binding cancer antigen expressed on SiSo cells in gastrointestinal tract cancers</t>
  </si>
  <si>
    <t xml:space="preserve">colon</t>
  </si>
  <si>
    <t xml:space="preserve">4.6ng∕mL</t>
  </si>
  <si>
    <t xml:space="preserve">d9</t>
  </si>
  <si>
    <t xml:space="preserve">Guadagni(1993)</t>
  </si>
  <si>
    <t xml:space="preserve">TAG-72  (CA 72-4 Assay) as a Complementary Serum Tumor Antigen to CarcinoembryonicAntigen in Monitoring Patientswith Colorectal Cancer </t>
  </si>
  <si>
    <t xml:space="preserve">d10</t>
  </si>
  <si>
    <t xml:space="preserve">Daniele Marrelli(2011)</t>
  </si>
  <si>
    <t xml:space="preserve">Clinical utility of serum tumor markers in the diagnosis of malignant intestinal occlusion.A prospective observational study</t>
  </si>
  <si>
    <t xml:space="preserve">prospective case-control study</t>
  </si>
  <si>
    <t xml:space="preserve">d11</t>
  </si>
  <si>
    <t xml:space="preserve">Guadagni(1991)</t>
  </si>
  <si>
    <t xml:space="preserve">Clinical Evaluation of Serum Tumor-Associated  Glycoprotein-72 as a Novel Tumor Marker for</t>
  </si>
  <si>
    <t xml:space="preserve">prospective cohort </t>
  </si>
  <si>
    <t xml:space="preserve">5 ng/ml</t>
  </si>
  <si>
    <t xml:space="preserve">d</t>
  </si>
  <si>
    <t xml:space="preserve">d12</t>
  </si>
  <si>
    <t xml:space="preserve">GUADAGNI(1994)</t>
  </si>
  <si>
    <t xml:space="preserve"> Biologic  Evaluation  of Tumor-Associated  Glycoprotein-72 and Carcinoembryonic Antigen Expression in  colorectal  Cancer,  Part I </t>
  </si>
  <si>
    <t xml:space="preserve"> </t>
  </si>
  <si>
    <t xml:space="preserve">d13</t>
  </si>
  <si>
    <t xml:space="preserve">Astrid Kok(1993)</t>
  </si>
  <si>
    <t xml:space="preserve">Evaluation of Colorectal Cancer-Associated Mucin CA  M43 Assay  in Serum</t>
  </si>
  <si>
    <t xml:space="preserve">d14</t>
  </si>
  <si>
    <t xml:space="preserve">JENG S.WEI(1993)</t>
  </si>
  <si>
    <t xml:space="preserve">High-Molecular-Mass Alkaline Phosphatase as a Tumor  Marker for Colorectal Cancer:  Comparison of Two Test  Methods</t>
  </si>
  <si>
    <t xml:space="preserve">5ug/l</t>
  </si>
  <si>
    <t xml:space="preserve">d15</t>
  </si>
  <si>
    <t xml:space="preserve">severini(1993)</t>
  </si>
  <si>
    <t xml:space="preserve">Glutathione S-transferase  activity in patients  with  cancer  of the  digestive  tract</t>
  </si>
  <si>
    <t xml:space="preserve">d16</t>
  </si>
  <si>
    <t xml:space="preserve">P.KUUSELA(1991)</t>
  </si>
  <si>
    <t xml:space="preserve">Comparison of a new tumour marker CA 242 with CA 19-9, CA 50 and 
carcinoembryonic antigen (CEA)in digestive tract diseases</t>
  </si>
  <si>
    <t xml:space="preserve">colorectal</t>
  </si>
  <si>
    <t xml:space="preserve">3ng/ml</t>
  </si>
  <si>
    <t xml:space="preserve">d17</t>
  </si>
  <si>
    <t xml:space="preserve">P.KUUSELA(1987)</t>
  </si>
  <si>
    <t xml:space="preserve">Comparison of CA-50, a new tumour marker, with carcinoembryonic 
antigen (CEA)and alpha-fetoprotein (AFP)in patients with 
gastrointestinal diseases 
</t>
  </si>
  <si>
    <t xml:space="preserve">
retrospective case-control</t>
  </si>
  <si>
    <t xml:space="preserve">colorectal cancer </t>
  </si>
  <si>
    <t xml:space="preserve">2.5ng/ml</t>
  </si>
  <si>
    <t xml:space="preserve">d18</t>
  </si>
  <si>
    <t xml:space="preserve">C.Heptner(1989)</t>
  </si>
  <si>
    <t xml:space="preserve">Comparison of CA 72-4 with CA  19-9 and Carcinoembryonic Antigen in the  Serodiagnostics of Gastrointestinal Malignancies</t>
  </si>
  <si>
    <t xml:space="preserve">d19</t>
  </si>
  <si>
    <t xml:space="preserve">Matthisa baumann(1988)</t>
  </si>
  <si>
    <t xml:space="preserve">Significance of Serum Phosphohexose Isomerase in Gastrointestinal Cancer at Different Stages 
</t>
  </si>
  <si>
    <t xml:space="preserve">unclear </t>
  </si>
  <si>
    <t xml:space="preserve">5μg/L</t>
  </si>
  <si>
    <t xml:space="preserve">d20</t>
  </si>
  <si>
    <t xml:space="preserve">Haglund C(1991)</t>
  </si>
  <si>
    <t xml:space="preserve">Tumour marker CA 125 in patients with degestive tract malignancies</t>
  </si>
  <si>
    <t xml:space="preserve">primary cancer</t>
  </si>
  <si>
    <t xml:space="preserve">d21</t>
  </si>
  <si>
    <t xml:space="preserve">AG Renehan(2000)</t>
  </si>
  <si>
    <t xml:space="preserve">Elevated serum insulin-like growth factor and IGF binding protein-2 in patients with colorectal cancer</t>
  </si>
  <si>
    <t xml:space="preserve">primary and recurrent</t>
  </si>
  <si>
    <r>
      <rPr>
        <sz val="11"/>
        <color rgb="FF000000"/>
        <rFont val="宋体"/>
        <family val="0"/>
        <charset val="134"/>
      </rPr>
      <t xml:space="preserve">5</t>
    </r>
    <r>
      <rPr>
        <sz val="11"/>
        <color rgb="FF000000"/>
        <rFont val="Noto Sans"/>
        <family val="2"/>
      </rPr>
      <t xml:space="preserve">ｕ</t>
    </r>
    <r>
      <rPr>
        <sz val="11"/>
        <color rgb="FF000000"/>
        <rFont val="宋体"/>
        <family val="0"/>
        <charset val="134"/>
      </rPr>
      <t xml:space="preserve">g/ml</t>
    </r>
  </si>
  <si>
    <t xml:space="preserve">d22</t>
  </si>
  <si>
    <r>
      <rPr>
        <sz val="11"/>
        <color rgb="FF000000"/>
        <rFont val="宋体"/>
        <family val="0"/>
        <charset val="134"/>
      </rPr>
      <t xml:space="preserve">Hashem A.Dbouk</t>
    </r>
    <r>
      <rPr>
        <sz val="11"/>
        <color rgb="FF000000"/>
        <rFont val="Noto Sans"/>
        <family val="2"/>
      </rPr>
      <t xml:space="preserve">（</t>
    </r>
    <r>
      <rPr>
        <sz val="11"/>
        <color rgb="FF000000"/>
        <rFont val="宋体"/>
        <family val="0"/>
        <charset val="134"/>
      </rPr>
      <t xml:space="preserve">2007)</t>
    </r>
  </si>
  <si>
    <t xml:space="preserve">Significance of CEA and VEGF as diagnostic markers of colorectal cancer in Lebanese patients</t>
  </si>
  <si>
    <t xml:space="preserve">primary</t>
  </si>
  <si>
    <t xml:space="preserve">3.8ng/mL</t>
  </si>
  <si>
    <t xml:space="preserve">d23</t>
  </si>
  <si>
    <r>
      <rPr>
        <sz val="11"/>
        <color rgb="FF000000"/>
        <rFont val="宋体"/>
        <family val="0"/>
        <charset val="134"/>
      </rPr>
      <t xml:space="preserve">Jinn-Shiun Chen</t>
    </r>
    <r>
      <rPr>
        <sz val="11"/>
        <color rgb="FF000000"/>
        <rFont val="Noto Sans"/>
        <family val="2"/>
      </rPr>
      <t xml:space="preserve">（</t>
    </r>
    <r>
      <rPr>
        <sz val="11"/>
        <color rgb="FF000000"/>
        <rFont val="宋体"/>
        <family val="0"/>
        <charset val="134"/>
      </rPr>
      <t xml:space="preserve">2010)</t>
    </r>
  </si>
  <si>
    <t xml:space="preserve">Combined analysis of survivin autoantibody and carcinoembryonic antigen biomakers for improved detection of colorectal cancer</t>
  </si>
  <si>
    <t xml:space="preserve">5.0ng/ml</t>
  </si>
  <si>
    <t xml:space="preserve">d24</t>
  </si>
  <si>
    <t xml:space="preserve">P.Pasanen(1995)</t>
  </si>
  <si>
    <t xml:space="preserve">Tumour-associated trypsin inhibitor (TATI) in patients with colorectal cancer: a comparison with  CEA, CA 50 and CA 242 </t>
  </si>
  <si>
    <t xml:space="preserve">2.4ng/ml</t>
  </si>
  <si>
    <t xml:space="preserve">d25</t>
  </si>
  <si>
    <t xml:space="preserve">Akihiko Takeda(2007)</t>
  </si>
  <si>
    <t xml:space="preserve">Clinical Signi?cance of Large Tenascin-C Spliced Variant as a Potential Biomarker for Colorectal Cancer </t>
  </si>
  <si>
    <t xml:space="preserve">primary 162
recurrent 20</t>
  </si>
  <si>
    <t xml:space="preserve">d26</t>
  </si>
  <si>
    <t xml:space="preserve">R.BROLL(2001)</t>
  </si>
  <si>
    <t xml:space="preserve">Vascular endothelial growth factor (VEGF)  a valuable serum tumour marker in patients with colorectal cancer? </t>
  </si>
  <si>
    <t xml:space="preserve">d57</t>
  </si>
  <si>
    <t xml:space="preserve">Kornek (1991)</t>
  </si>
  <si>
    <t xml:space="preserve">Comparative  analysis  of  cancer-associated  antigen  CA-195, CA19-9  and  carcinoembryonic  antigen  in  diagnosis,follow-up  and  monitoring  of  response  to  chemotherapy in  patients  with  gastrointestinal  cancer </t>
  </si>
  <si>
    <t xml:space="preserve">d58</t>
  </si>
  <si>
    <t xml:space="preserve">Kuusela (1991)</t>
  </si>
  <si>
    <t xml:space="preserve">Comparison of a new tumour marker CA 242 with CA 19-9, CA 50 and carcinoembryonic antigen (CEA) in digestive tract diseases</t>
  </si>
  <si>
    <t xml:space="preserve">d59</t>
  </si>
  <si>
    <t xml:space="preserve">Nilsson (1992)</t>
  </si>
  <si>
    <t xml:space="preserve">Sensitivity and specificity of CA242 in gastro-intestinal cancer. A comparison with CEA, CA50 and CA 19-9</t>
  </si>
  <si>
    <t xml:space="preserve">d60</t>
  </si>
  <si>
    <t xml:space="preserve">Huber (1993)</t>
  </si>
  <si>
    <t xml:space="preserve">Clinical Value of Determination of Urokinase-type Plasminogen Activator Antigen in Plasma for Detection of Colorectal Cancer: Comparison with Circulating Tumor-associated Antigens CA19-9 and Carcinoembryonic Antigen</t>
  </si>
  <si>
    <t xml:space="preserve">10ng/ml</t>
  </si>
  <si>
    <t xml:space="preserve">d61</t>
  </si>
  <si>
    <t xml:space="preserve">Carpelan-Holmstr (1995)</t>
  </si>
  <si>
    <t xml:space="preserve">Preoperative serum levels of CEA and CA 242 in colorectal cancer</t>
  </si>
  <si>
    <t xml:space="preserve">d62</t>
  </si>
  <si>
    <t xml:space="preserve">Fermindez-Fermindez (1995)</t>
  </si>
  <si>
    <t xml:space="preserve">Significance  of  CA  72-4  in  colorectal  carcinoma.  Comparison  with CEA  and  CA  19-9 </t>
  </si>
  <si>
    <t xml:space="preserve">5.6ng/ml</t>
  </si>
  <si>
    <t xml:space="preserve">d63</t>
  </si>
  <si>
    <t xml:space="preserve">Carpelan-Holmstrm (2003)</t>
  </si>
  <si>
    <t xml:space="preserve">Estimating the Probability of Cancer with Several Tumor Markers in Patients with Colorectal Disease</t>
  </si>
  <si>
    <t xml:space="preserve">d64</t>
  </si>
  <si>
    <t xml:space="preserve">Blake (1982)</t>
  </si>
  <si>
    <t xml:space="preserve">Clinical  Significance  of  the  Preoperative Plasma  Carcinoembryonic  Antigen  (CEA)  Level in  Patients  with  Carcinoma  of  the  Large  Bowel</t>
  </si>
  <si>
    <t xml:space="preserve">d65</t>
  </si>
  <si>
    <t xml:space="preserve">Kuusela (1984)</t>
  </si>
  <si>
    <t xml:space="preserve">Comparison of CA19-9 and carcinoembryonic antigen (CEA) levels in the serum of patients with colorectal diseases</t>
  </si>
  <si>
    <t xml:space="preserve">d66</t>
  </si>
  <si>
    <t xml:space="preserve">Feng-ming Wang (1985)</t>
  </si>
  <si>
    <t xml:space="preserve">The significance of CA19-9 tumor antigen in the serum of patients with carcinomas</t>
  </si>
  <si>
    <t xml:space="preserve">8.2ng/ml</t>
  </si>
  <si>
    <t xml:space="preserve">d67</t>
  </si>
  <si>
    <t xml:space="preserve">Eskelinen (1994)</t>
  </si>
  <si>
    <t xml:space="preserve">Clinical Evaluation of serum tumour markers CEA,CA50 and CA242 in colorectal cancer</t>
  </si>
  <si>
    <t xml:space="preserve">d68</t>
  </si>
  <si>
    <t xml:space="preserve">Paganuzzi (1994)</t>
  </si>
  <si>
    <t xml:space="preserve">Carcinoembryonic Antigen (CEA) in serum and Bile of Colorectal Cancer Patients with or without Detectable Liver Metastases</t>
  </si>
  <si>
    <t xml:space="preserve">d69</t>
  </si>
  <si>
    <t xml:space="preserve">S.Von Kleist (1996) </t>
  </si>
  <si>
    <t xml:space="preserve">Comparative Evaluation of Four Tumor Markers,CA242,CA19-9,TPA,and CEA in Carcinomas of the colon</t>
  </si>
  <si>
    <t xml:space="preserve">d70</t>
  </si>
  <si>
    <t xml:space="preserve">Spila (2001)</t>
  </si>
  <si>
    <t xml:space="preserve">Comparative Analysis of CA242 and CA19-9 Serum Tumor Markers in Colorectal Cancer Patients. A Longitudinal Evaluation</t>
  </si>
  <si>
    <t xml:space="preserve">d71</t>
  </si>
  <si>
    <t xml:space="preserve">Carpelan-Holmstrom (2002)</t>
  </si>
  <si>
    <t xml:space="preserve">CEA,CA19-9 and CA72-4 Improve the Diagnostic Accurary in Gastrointestinal Cancers</t>
  </si>
  <si>
    <t xml:space="preserve">d72</t>
  </si>
  <si>
    <t xml:space="preserve">F. Castaldi (2005)</t>
  </si>
  <si>
    <t xml:space="preserve">Detection of circulating CEA-IgM complexes in early stage colorectal cancer</t>
  </si>
  <si>
    <t xml:space="preserve">CA19-9</t>
  </si>
  <si>
    <t xml:space="preserve">carbohydrate antigen 19-9</t>
  </si>
  <si>
    <t xml:space="preserve">34u/ml</t>
  </si>
  <si>
    <r>
      <rPr>
        <sz val="11"/>
        <color rgb="FF000000"/>
        <rFont val="宋体"/>
        <family val="0"/>
        <charset val="134"/>
      </rPr>
      <t xml:space="preserve">László Herszényi</t>
    </r>
    <r>
      <rPr>
        <sz val="11"/>
        <color rgb="FF000000"/>
        <rFont val="Noto Sans"/>
        <family val="2"/>
      </rPr>
      <t xml:space="preserve">（</t>
    </r>
    <r>
      <rPr>
        <sz val="11"/>
        <color rgb="FF000000"/>
        <rFont val="宋体"/>
        <family val="0"/>
        <charset val="134"/>
      </rPr>
      <t xml:space="preserve">2008)</t>
    </r>
  </si>
  <si>
    <t xml:space="preserve">37.0ng/ml</t>
  </si>
  <si>
    <t xml:space="preserve">37.0U/mL</t>
  </si>
  <si>
    <t xml:space="preserve">Coban (2006)</t>
  </si>
  <si>
    <t xml:space="preserve">37.0U∕mL</t>
  </si>
  <si>
    <t xml:space="preserve">d27</t>
  </si>
  <si>
    <t xml:space="preserve">NORIKO OKUYAMA(2006)</t>
  </si>
  <si>
    <t xml:space="preserve">Fucosylated   haptoglobin  is a  novel marker  for pancreatic  cancer: A  detailed analysis  of  the oligosaccharide  structure  and a possible  mechanism         for  fucosylation 
</t>
  </si>
  <si>
    <t xml:space="preserve">Gerard J.van Kamp (1993)</t>
  </si>
  <si>
    <t xml:space="preserve">37.0 U∕mL</t>
  </si>
  <si>
    <t xml:space="preserve">Tumor marker utility and prognostic relevance of cathepsin B,cathepsin L, urokinase-type plasminogen activator, plasminogen activator inhibitor type-1, CEA and CA 19-9 in colorectal cancer</t>
  </si>
  <si>
    <t xml:space="preserve">Comparison of a new tumour marker CA 242 with CA 19-9, CA 50 and carcinoembryonic antigen (CEA)in digestive tract diseases</t>
  </si>
  <si>
    <t xml:space="preserve">CA19-9 
    </t>
  </si>
  <si>
    <t xml:space="preserve">Comparative  analysis  of  cancer-associated  antigen  CA-195, CA19-9  and  carcinoembryonic  antigen  in  diagnosis, follow-up  and  monitoring  of  response  to  chemotherapy in  patients  with  gastrointestinal  cancer </t>
  </si>
  <si>
    <t xml:space="preserve">Comparison of a new tumour marker CA 242 with CA 19-9, CA 50 andcarcinoembryonic antigen (CEA) in digestive tract diseases</t>
  </si>
  <si>
    <t xml:space="preserve">d73</t>
  </si>
  <si>
    <t xml:space="preserve">Thomas (1991)</t>
  </si>
  <si>
    <t xml:space="preserve">Failure of CA19-9 to detect asymptomatic colorectal carcinoma</t>
  </si>
  <si>
    <t xml:space="preserve">50u/ml</t>
  </si>
  <si>
    <t xml:space="preserve">51u/ml</t>
  </si>
  <si>
    <t xml:space="preserve">35U/ml</t>
  </si>
  <si>
    <t xml:space="preserve">37.6 U∕mL</t>
  </si>
  <si>
    <t xml:space="preserve">CA242</t>
  </si>
  <si>
    <t xml:space="preserve">cancer antigen 242</t>
  </si>
  <si>
    <t xml:space="preserve">20u/ml</t>
  </si>
  <si>
    <t xml:space="preserve">9.3U/ml</t>
  </si>
  <si>
    <t xml:space="preserve">17u/ml</t>
  </si>
  <si>
    <t xml:space="preserve">d74</t>
  </si>
  <si>
    <t xml:space="preserve">Spila (1999)</t>
  </si>
  <si>
    <t xml:space="preserve">Evaluation of the CA242 Tumor Antigen as a Potential Serum Marker for Colorectal Cancer</t>
  </si>
  <si>
    <t xml:space="preserve">Carpelan-Holmstr?m (2004)</t>
  </si>
  <si>
    <t xml:space="preserve">d28</t>
  </si>
  <si>
    <t xml:space="preserve">Tetsuya Otani(2006)</t>
  </si>
  <si>
    <t xml:space="preserve">Plasma C-reactive protein and risk of colorectal cancer in a nested case-control study;Japan public health center-based prospective study</t>
  </si>
  <si>
    <t xml:space="preserve">nested case-control study</t>
  </si>
  <si>
    <t xml:space="preserve">CRP</t>
  </si>
  <si>
    <t xml:space="preserve">C Reactive of protein</t>
  </si>
  <si>
    <t xml:space="preserve">0.95mg/l</t>
  </si>
  <si>
    <t xml:space="preserve">colon cancer</t>
  </si>
  <si>
    <t xml:space="preserve">proximal colon cancer</t>
  </si>
  <si>
    <t xml:space="preserve">distal colon cancer</t>
  </si>
  <si>
    <t xml:space="preserve">rectal cancer</t>
  </si>
  <si>
    <t xml:space="preserve">d29</t>
  </si>
  <si>
    <t xml:space="preserve">Thomas P Erlinger(2004)</t>
  </si>
  <si>
    <t xml:space="preserve">C-reactive protein and the risk of incident colorectal cancer</t>
  </si>
  <si>
    <t xml:space="preserve">prospective nested case-control study</t>
  </si>
  <si>
    <t xml:space="preserve">3.69mg/l</t>
  </si>
  <si>
    <t xml:space="preserve">d30</t>
  </si>
  <si>
    <t xml:space="preserve">yoshinorilto(2004)</t>
  </si>
  <si>
    <t xml:space="preserve">Colorectal Cancer and Serum CRP</t>
  </si>
  <si>
    <t xml:space="preserve">Cohort study</t>
  </si>
  <si>
    <t xml:space="preserve">0.8mg/L</t>
  </si>
  <si>
    <t xml:space="preserve">d31</t>
  </si>
  <si>
    <t xml:space="preserve">Anastasios J.(2002)</t>
  </si>
  <si>
    <t xml:space="preserve">Clinical significance of preoperative serum vascular endothelial growth factor levels in patients with colorectal cancer and the effect of tumor surgery</t>
  </si>
  <si>
    <t xml:space="preserve">Colorectal Cancer</t>
  </si>
  <si>
    <t xml:space="preserve">VEGF</t>
  </si>
  <si>
    <t xml:space="preserve">vascular endothelial growth factor</t>
  </si>
  <si>
    <t xml:space="preserve">533 pg/mL</t>
  </si>
  <si>
    <r>
      <rPr>
        <sz val="11"/>
        <color rgb="FF000000"/>
        <rFont val="宋体"/>
        <family val="0"/>
        <charset val="134"/>
      </rPr>
      <t xml:space="preserve">14.75</t>
    </r>
    <r>
      <rPr>
        <sz val="11"/>
        <color rgb="FF000000"/>
        <rFont val="Noto Sans"/>
        <family val="2"/>
      </rPr>
      <t xml:space="preserve">（</t>
    </r>
    <r>
      <rPr>
        <sz val="11"/>
        <color rgb="FF000000"/>
        <rFont val="宋体"/>
        <family val="0"/>
        <charset val="134"/>
      </rPr>
      <t xml:space="preserve">4.19-51.86</t>
    </r>
    <r>
      <rPr>
        <sz val="11"/>
        <color rgb="FF000000"/>
        <rFont val="Noto Sans"/>
        <family val="2"/>
      </rPr>
      <t xml:space="preserve">）</t>
    </r>
  </si>
  <si>
    <t xml:space="preserve">12.84ng/mL</t>
  </si>
  <si>
    <t xml:space="preserve">d32</t>
  </si>
  <si>
    <t xml:space="preserve">De Vita(2003)</t>
  </si>
  <si>
    <t xml:space="preserve">Elevated Perioperative Serum Vascular Endothelial Growth Factor Levels in Patients with Colon Carcinoma </t>
  </si>
  <si>
    <t xml:space="preserve">390pg/ml</t>
  </si>
  <si>
    <t xml:space="preserve">R. BROLL(2001)</t>
  </si>
  <si>
    <t xml:space="preserve">Vascular endothelial growth factor (VEGF) – a 
valuable serum tumour marker in patients with 
colorectal cancer? </t>
  </si>
  <si>
    <t xml:space="preserve">459pg/ml</t>
  </si>
  <si>
    <t xml:space="preserve">d75</t>
  </si>
  <si>
    <t xml:space="preserve">Hyodo (1998)</t>
  </si>
  <si>
    <t xml:space="preserve">Clinical Signi?cance of Plasma Vascular Endothelial Growth Factor in Gastrointestinal Cancer</t>
  </si>
  <si>
    <t xml:space="preserve">108pg/ml</t>
  </si>
  <si>
    <t xml:space="preserve">d76</t>
  </si>
  <si>
    <t xml:space="preserve">Kumar (1998)</t>
  </si>
  <si>
    <t xml:space="preserve">Preoperative serum vascular endothelial growth factor can predict stage in colorectal cancer</t>
  </si>
  <si>
    <t xml:space="preserve">217pg/ml</t>
  </si>
  <si>
    <t xml:space="preserve">d77</t>
  </si>
  <si>
    <t xml:space="preserve">Tsai (2006)</t>
  </si>
  <si>
    <t xml:space="preserve">Preoperative Plasma Vascular Endothelial Growth Factor But Not Nitrite Is a Useful Complementary Tumor Marker in Patients With Colorectal Cancer</t>
  </si>
  <si>
    <t xml:space="preserve">148.6pg/ml</t>
  </si>
  <si>
    <t xml:space="preserve">CA-50</t>
  </si>
  <si>
    <t xml:space="preserve">cancer antigen 50</t>
  </si>
  <si>
    <t xml:space="preserve">12U/ml</t>
  </si>
  <si>
    <t xml:space="preserve">P. KUUSELA(1987)</t>
  </si>
  <si>
    <t xml:space="preserve">Comparison of CA-50, a new tumour marker, with carcinoembryonic antigen (CEA)and alpha-fetoprotein (AFP)in patients with gastrointestinal diseases 
</t>
  </si>
  <si>
    <t xml:space="preserve">CA-50
</t>
  </si>
  <si>
    <t xml:space="preserve">17U/ML
</t>
  </si>
  <si>
    <t xml:space="preserve">d78</t>
  </si>
  <si>
    <t xml:space="preserve">HOLMGREN (1984)</t>
  </si>
  <si>
    <t xml:space="preserve">Detection by monoclonal antibody of carbohydrate antigen CA 50 in serum of patients with carcinoma</t>
  </si>
  <si>
    <t xml:space="preserve">CA inhibition assay cutoff&gt;25%</t>
  </si>
  <si>
    <t xml:space="preserve">35u/ml</t>
  </si>
  <si>
    <t xml:space="preserve">d79</t>
  </si>
  <si>
    <t xml:space="preserve">Pasanen (1995)</t>
  </si>
  <si>
    <t xml:space="preserve">Tumour-associated trypsin inhibitor (TATI) in patients with colorectal cancer: a comparison with CEA, CA 50 and CA 242 </t>
  </si>
  <si>
    <t xml:space="preserve">17U/ml</t>
  </si>
  <si>
    <t xml:space="preserve">CA72-4</t>
  </si>
  <si>
    <t xml:space="preserve">cancer antigen 72-4</t>
  </si>
  <si>
    <t xml:space="preserve">8u/ml</t>
  </si>
  <si>
    <t xml:space="preserve">4U/ml</t>
  </si>
  <si>
    <t xml:space="preserve">C . Heptner(1989)</t>
  </si>
  <si>
    <t xml:space="preserve">4U∕mL</t>
  </si>
  <si>
    <t xml:space="preserve">4.8u/ml</t>
  </si>
  <si>
    <t xml:space="preserve">TAG-72 (CA 72-4 Assay) as a Complementary Serum Tumor Antigen to Carcinoembryonic Antigen in Monitoring Patients with Colorectal Cancer </t>
  </si>
  <si>
    <t xml:space="preserve">6u/ml</t>
  </si>
  <si>
    <t xml:space="preserve">Carpelan-Holmstrom (2004)</t>
  </si>
  <si>
    <t xml:space="preserve">d33</t>
  </si>
  <si>
    <r>
      <rPr>
        <sz val="11"/>
        <color rgb="FF000000"/>
        <rFont val="宋体"/>
        <family val="0"/>
        <charset val="134"/>
      </rPr>
      <t xml:space="preserve">Jing Ma</t>
    </r>
    <r>
      <rPr>
        <sz val="11"/>
        <color rgb="FF000000"/>
        <rFont val="Noto Sans"/>
        <family val="2"/>
      </rPr>
      <t xml:space="preserve">（</t>
    </r>
    <r>
      <rPr>
        <sz val="11"/>
        <color rgb="FF000000"/>
        <rFont val="宋体"/>
        <family val="0"/>
        <charset val="134"/>
      </rPr>
      <t xml:space="preserve">1999)</t>
    </r>
  </si>
  <si>
    <r>
      <rPr>
        <sz val="11"/>
        <color rgb="FF000000"/>
        <rFont val="宋体"/>
        <family val="0"/>
        <charset val="134"/>
      </rPr>
      <t xml:space="preserve">Prospective study of colorectal cancer risk in men and plasma levels of insulin-like growth facter</t>
    </r>
    <r>
      <rPr>
        <sz val="11"/>
        <color rgb="FF000000"/>
        <rFont val="Noto Sans"/>
        <family val="2"/>
      </rPr>
      <t xml:space="preserve">（</t>
    </r>
    <r>
      <rPr>
        <sz val="11"/>
        <color rgb="FF000000"/>
        <rFont val="宋体"/>
        <family val="0"/>
        <charset val="134"/>
      </rPr>
      <t xml:space="preserve">IGF-1) and IGF-binding protein-3</t>
    </r>
  </si>
  <si>
    <t xml:space="preserve">prospective case-control</t>
  </si>
  <si>
    <t xml:space="preserve">IGFBP-3</t>
  </si>
  <si>
    <t xml:space="preserve">insulin-like growth facter binding protein 3</t>
  </si>
  <si>
    <t xml:space="preserve">3598ng/ml</t>
  </si>
  <si>
    <t xml:space="preserve">d34</t>
  </si>
  <si>
    <r>
      <rPr>
        <sz val="11"/>
        <color rgb="FF000000"/>
        <rFont val="宋体"/>
        <family val="0"/>
        <charset val="134"/>
      </rPr>
      <t xml:space="preserve">R Palmqvist</t>
    </r>
    <r>
      <rPr>
        <sz val="11"/>
        <color rgb="FF000000"/>
        <rFont val="Noto Sans"/>
        <family val="2"/>
      </rPr>
      <t xml:space="preserve">（</t>
    </r>
    <r>
      <rPr>
        <sz val="11"/>
        <color rgb="FF000000"/>
        <rFont val="宋体"/>
        <family val="0"/>
        <charset val="134"/>
      </rPr>
      <t xml:space="preserve">2002)</t>
    </r>
  </si>
  <si>
    <r>
      <rPr>
        <sz val="11"/>
        <color rgb="FF000000"/>
        <rFont val="宋体"/>
        <family val="0"/>
        <charset val="134"/>
      </rPr>
      <t xml:space="preserve">Plasma insulin-like growth facter 1</t>
    </r>
    <r>
      <rPr>
        <sz val="11"/>
        <color rgb="FF000000"/>
        <rFont val="Noto Sans"/>
        <family val="2"/>
      </rPr>
      <t xml:space="preserve">，</t>
    </r>
    <r>
      <rPr>
        <sz val="11"/>
        <color rgb="FF000000"/>
        <rFont val="宋体"/>
        <family val="0"/>
        <charset val="134"/>
      </rPr>
      <t xml:space="preserve">insulin-like growth facter binding protein 3</t>
    </r>
    <r>
      <rPr>
        <sz val="11"/>
        <color rgb="FF000000"/>
        <rFont val="Noto Sans"/>
        <family val="2"/>
      </rPr>
      <t xml:space="preserve">，</t>
    </r>
    <r>
      <rPr>
        <sz val="11"/>
        <color rgb="FF000000"/>
        <rFont val="宋体"/>
        <family val="0"/>
        <charset val="134"/>
      </rPr>
      <t xml:space="preserve">and risk of colorectal cancer</t>
    </r>
    <r>
      <rPr>
        <sz val="11"/>
        <color rgb="FF000000"/>
        <rFont val="Noto Sans"/>
        <family val="2"/>
      </rPr>
      <t xml:space="preserve">：</t>
    </r>
    <r>
      <rPr>
        <sz val="11"/>
        <color rgb="FF000000"/>
        <rFont val="宋体"/>
        <family val="0"/>
        <charset val="134"/>
      </rPr>
      <t xml:space="preserve">a prospective study in orthern Sweden</t>
    </r>
  </si>
  <si>
    <r>
      <rPr>
        <sz val="11"/>
        <color rgb="FF000000"/>
        <rFont val="宋体"/>
        <family val="0"/>
        <charset val="134"/>
      </rPr>
      <t xml:space="preserve">colon 110</t>
    </r>
    <r>
      <rPr>
        <sz val="11"/>
        <color rgb="FF000000"/>
        <rFont val="Noto Sans"/>
        <family val="2"/>
      </rPr>
      <t xml:space="preserve">人；</t>
    </r>
    <r>
      <rPr>
        <sz val="11"/>
        <color rgb="FF000000"/>
        <rFont val="宋体"/>
        <family val="0"/>
        <charset val="134"/>
      </rPr>
      <t xml:space="preserve">rectal 58</t>
    </r>
    <r>
      <rPr>
        <sz val="11"/>
        <color rgb="FF000000"/>
        <rFont val="Noto Sans"/>
        <family val="2"/>
      </rPr>
      <t xml:space="preserve">人</t>
    </r>
  </si>
  <si>
    <t xml:space="preserve">2948ng/ml</t>
  </si>
  <si>
    <t xml:space="preserve">d35</t>
  </si>
  <si>
    <r>
      <rPr>
        <sz val="11"/>
        <color rgb="FF000000"/>
        <rFont val="宋体"/>
        <family val="0"/>
        <charset val="134"/>
      </rPr>
      <t xml:space="preserve">Edward Giovannucci</t>
    </r>
    <r>
      <rPr>
        <sz val="11"/>
        <color rgb="FF000000"/>
        <rFont val="Noto Sans"/>
        <family val="2"/>
      </rPr>
      <t xml:space="preserve">（</t>
    </r>
    <r>
      <rPr>
        <sz val="11"/>
        <color rgb="FF000000"/>
        <rFont val="宋体"/>
        <family val="0"/>
        <charset val="134"/>
      </rPr>
      <t xml:space="preserve">2000)</t>
    </r>
  </si>
  <si>
    <t xml:space="preserve">A prospective study of plasma  insulin-like growth facter 1 and binding protein-3 and risk of colorectal neoplasia in women</t>
  </si>
  <si>
    <t xml:space="preserve">prospective cohort</t>
  </si>
  <si>
    <t xml:space="preserve">4213ng/ml</t>
  </si>
  <si>
    <t xml:space="preserve">d36</t>
  </si>
  <si>
    <r>
      <rPr>
        <sz val="11"/>
        <color rgb="FF000000"/>
        <rFont val="宋体"/>
        <family val="0"/>
        <charset val="134"/>
      </rPr>
      <t xml:space="preserve">Sabina Rinaldi</t>
    </r>
    <r>
      <rPr>
        <sz val="11"/>
        <color rgb="FF000000"/>
        <rFont val="Noto Sans"/>
        <family val="2"/>
      </rPr>
      <t xml:space="preserve">（</t>
    </r>
    <r>
      <rPr>
        <sz val="11"/>
        <color rgb="FF000000"/>
        <rFont val="宋体"/>
        <family val="0"/>
        <charset val="134"/>
      </rPr>
      <t xml:space="preserve">2010</t>
    </r>
    <r>
      <rPr>
        <sz val="11"/>
        <color rgb="FF000000"/>
        <rFont val="Noto Sans"/>
        <family val="2"/>
      </rPr>
      <t xml:space="preserve">）</t>
    </r>
  </si>
  <si>
    <r>
      <rPr>
        <sz val="11"/>
        <color rgb="FF000000"/>
        <rFont val="宋体"/>
        <family val="0"/>
        <charset val="134"/>
      </rPr>
      <t xml:space="preserve">Serum levels of IGF-1,IGFBP-3 and colorectal cancer risk</t>
    </r>
    <r>
      <rPr>
        <sz val="11"/>
        <color rgb="FF000000"/>
        <rFont val="Noto Sans"/>
        <family val="2"/>
      </rPr>
      <t xml:space="preserve">：</t>
    </r>
    <r>
      <rPr>
        <sz val="11"/>
        <color rgb="FF000000"/>
        <rFont val="宋体"/>
        <family val="0"/>
        <charset val="134"/>
      </rPr>
      <t xml:space="preserve">results from the EPIC cohort</t>
    </r>
    <r>
      <rPr>
        <sz val="11"/>
        <color rgb="FF000000"/>
        <rFont val="Noto Sans"/>
        <family val="2"/>
      </rPr>
      <t xml:space="preserve">，</t>
    </r>
    <r>
      <rPr>
        <sz val="11"/>
        <color rgb="FF000000"/>
        <rFont val="宋体"/>
        <family val="0"/>
        <charset val="134"/>
      </rPr>
      <t xml:space="preserve">plus a meta-analysis of prospective studies</t>
    </r>
  </si>
  <si>
    <t xml:space="preserve">1662.2ng/ml</t>
  </si>
  <si>
    <t xml:space="preserve">5078ng/ml</t>
  </si>
  <si>
    <t xml:space="preserve">TAG-72</t>
  </si>
  <si>
    <t xml:space="preserve">Tumor-associated glycoprotein-72</t>
  </si>
  <si>
    <t xml:space="preserve">6U/ml</t>
  </si>
  <si>
    <t xml:space="preserve">d37</t>
  </si>
  <si>
    <t xml:space="preserve">Motoo(1990)</t>
  </si>
  <si>
    <t xml:space="preserve">Serum Levels of Tumor-Associated Glocoprotein(TAG-72) in Digestive Cancers</t>
  </si>
  <si>
    <t xml:space="preserve">Tumor-Associated Glocoprotein</t>
  </si>
  <si>
    <t xml:space="preserve">2.2U∕mL</t>
  </si>
  <si>
    <t xml:space="preserve">4.0U/L</t>
  </si>
  <si>
    <t xml:space="preserve">retrospective cohort </t>
  </si>
  <si>
    <t xml:space="preserve">Tumor-Associated  Glycoprotein-72 </t>
  </si>
  <si>
    <t xml:space="preserve">6 U∕mL</t>
  </si>
  <si>
    <t xml:space="preserve">Tumor- 
Associated  Glycoprotein-72</t>
  </si>
  <si>
    <t xml:space="preserve">6U/ML</t>
  </si>
  <si>
    <r>
      <rPr>
        <sz val="11"/>
        <color rgb="FF000000"/>
        <rFont val="宋体"/>
        <family val="0"/>
        <charset val="134"/>
      </rPr>
      <t xml:space="preserve">Jing Ma</t>
    </r>
    <r>
      <rPr>
        <sz val="11"/>
        <color rgb="FF000000"/>
        <rFont val="Noto Sans"/>
        <family val="2"/>
      </rPr>
      <t xml:space="preserve">（</t>
    </r>
    <r>
      <rPr>
        <sz val="11"/>
        <color rgb="FF000000"/>
        <rFont val="宋体"/>
        <family val="0"/>
        <charset val="134"/>
      </rPr>
      <t xml:space="preserve">1999</t>
    </r>
    <r>
      <rPr>
        <sz val="11"/>
        <color rgb="FF000000"/>
        <rFont val="Noto Sans"/>
        <family val="2"/>
      </rPr>
      <t xml:space="preserve">）</t>
    </r>
  </si>
  <si>
    <t xml:space="preserve">IGF-1</t>
  </si>
  <si>
    <t xml:space="preserve">insulin-like growth facter 1</t>
  </si>
  <si>
    <t xml:space="preserve">230ng/ml</t>
  </si>
  <si>
    <t xml:space="preserve">265.9ng/ml</t>
  </si>
  <si>
    <r>
      <rPr>
        <sz val="11"/>
        <color rgb="FF000000"/>
        <rFont val="宋体"/>
        <family val="0"/>
        <charset val="134"/>
      </rPr>
      <t xml:space="preserve">R Palmqvist</t>
    </r>
    <r>
      <rPr>
        <sz val="11"/>
        <color rgb="FF000000"/>
        <rFont val="Noto Sans"/>
        <family val="2"/>
      </rPr>
      <t xml:space="preserve">（</t>
    </r>
    <r>
      <rPr>
        <sz val="11"/>
        <color rgb="FF000000"/>
        <rFont val="宋体"/>
        <family val="0"/>
        <charset val="134"/>
      </rPr>
      <t xml:space="preserve">2002</t>
    </r>
    <r>
      <rPr>
        <sz val="11"/>
        <color rgb="FF000000"/>
        <rFont val="Noto Sans"/>
        <family val="2"/>
      </rPr>
      <t xml:space="preserve">）</t>
    </r>
  </si>
  <si>
    <r>
      <rPr>
        <sz val="11"/>
        <color rgb="FF000000"/>
        <rFont val="宋体"/>
        <family val="0"/>
        <charset val="134"/>
      </rPr>
      <t xml:space="preserve">Plasma insulin-like growth facter 1</t>
    </r>
    <r>
      <rPr>
        <sz val="11"/>
        <color rgb="FF000000"/>
        <rFont val="Noto Sans"/>
        <family val="2"/>
      </rPr>
      <t xml:space="preserve">，</t>
    </r>
    <r>
      <rPr>
        <sz val="11"/>
        <color rgb="FF000000"/>
        <rFont val="宋体"/>
        <family val="0"/>
        <charset val="134"/>
      </rPr>
      <t xml:space="preserve">insulin-like growth facter binding protein 3</t>
    </r>
    <r>
      <rPr>
        <sz val="11"/>
        <color rgb="FF000000"/>
        <rFont val="Noto Sans"/>
        <family val="2"/>
      </rPr>
      <t xml:space="preserve">，</t>
    </r>
    <r>
      <rPr>
        <sz val="11"/>
        <color rgb="FF000000"/>
        <rFont val="宋体"/>
        <family val="0"/>
        <charset val="134"/>
      </rPr>
      <t xml:space="preserve">and risk of colorectal cancer</t>
    </r>
    <r>
      <rPr>
        <sz val="11"/>
        <color rgb="FF000000"/>
        <rFont val="Noto Sans"/>
        <family val="2"/>
      </rPr>
      <t xml:space="preserve">：</t>
    </r>
    <r>
      <rPr>
        <sz val="11"/>
        <color rgb="FF000000"/>
        <rFont val="宋体"/>
        <family val="0"/>
        <charset val="134"/>
      </rPr>
      <t xml:space="preserve">a prospective study in northern Sweden</t>
    </r>
  </si>
  <si>
    <t xml:space="preserve">252.64ng/ml</t>
  </si>
  <si>
    <r>
      <rPr>
        <sz val="11"/>
        <color rgb="FF000000"/>
        <rFont val="宋体"/>
        <family val="0"/>
        <charset val="134"/>
      </rPr>
      <t xml:space="preserve">Edward Giovannucci</t>
    </r>
    <r>
      <rPr>
        <sz val="11"/>
        <color rgb="FF000000"/>
        <rFont val="Noto Sans"/>
        <family val="2"/>
      </rPr>
      <t xml:space="preserve">（</t>
    </r>
    <r>
      <rPr>
        <sz val="11"/>
        <color rgb="FF000000"/>
        <rFont val="宋体"/>
        <family val="0"/>
        <charset val="134"/>
      </rPr>
      <t xml:space="preserve">2000</t>
    </r>
    <r>
      <rPr>
        <sz val="11"/>
        <color rgb="FF000000"/>
        <rFont val="Noto Sans"/>
        <family val="2"/>
      </rPr>
      <t xml:space="preserve">）</t>
    </r>
  </si>
  <si>
    <t xml:space="preserve">183ng/ml</t>
  </si>
  <si>
    <t xml:space="preserve">CA125</t>
  </si>
  <si>
    <t xml:space="preserve">cancer antigen 125</t>
  </si>
  <si>
    <t xml:space="preserve">28.3u/ml</t>
  </si>
  <si>
    <t xml:space="preserve">c-erbB-2</t>
  </si>
  <si>
    <t xml:space="preserve">c-erbB-2 protein</t>
  </si>
  <si>
    <t xml:space="preserve">51.5HNU/ml</t>
  </si>
  <si>
    <t xml:space="preserve">d38</t>
  </si>
  <si>
    <t xml:space="preserve">Motoo et al(1994)</t>
  </si>
  <si>
    <t xml:space="preserve">Serum  levels  of c-erbB-2 protein  in  digestive  diseases</t>
  </si>
  <si>
    <t xml:space="preserve">c-erbB-2 </t>
  </si>
  <si>
    <t xml:space="preserve">17U∕mL</t>
  </si>
  <si>
    <t xml:space="preserve">TPA-M</t>
  </si>
  <si>
    <t xml:space="preserve">tissue polypeptide amtigen</t>
  </si>
  <si>
    <t xml:space="preserve">85U/L </t>
  </si>
  <si>
    <t xml:space="preserve"> case-control</t>
  </si>
  <si>
    <t xml:space="preserve">72U∕mL</t>
  </si>
  <si>
    <t xml:space="preserve">Norbert wild(2010)/RC24</t>
  </si>
  <si>
    <t xml:space="preserve">TIMP-1</t>
  </si>
  <si>
    <t xml:space="preserve">tetramethylbenzidine</t>
  </si>
  <si>
    <t xml:space="preserve">156.7ng/ml</t>
  </si>
  <si>
    <t xml:space="preserve">d80</t>
  </si>
  <si>
    <t xml:space="preserve">Holten-Andersen (2002)</t>
  </si>
  <si>
    <t xml:space="preserve">Total levels of tissue inhibitor of metalloproteinases 1 in plasma yield high diagnostic sensitivity and specificity in patients with colon cancer</t>
  </si>
  <si>
    <t xml:space="preserve">d81</t>
  </si>
  <si>
    <t xml:space="preserve">Hammel (1997)</t>
  </si>
  <si>
    <t xml:space="preserve">Detection and monitoring of serum p53 antibodies in patients with colorectal cancer</t>
  </si>
  <si>
    <t xml:space="preserve">p53</t>
  </si>
  <si>
    <t xml:space="preserve">P53</t>
  </si>
  <si>
    <t xml:space="preserve">d82</t>
  </si>
  <si>
    <t xml:space="preserve">Broll (2001)</t>
  </si>
  <si>
    <t xml:space="preserve">p53 autoantibodies in sera of patients 
with a colorectal cancer and their association
to p53 protein concentration 
and p53 immunohistochemistry 
in tumor tissue</t>
  </si>
  <si>
    <t xml:space="preserve">d83</t>
  </si>
  <si>
    <t xml:space="preserve">Chang (2005)</t>
  </si>
  <si>
    <t xml:space="preserve">Genetic alteration of p53, but not overexpression of intratumoral p53 protein, or serum p53 antibody is a prognostic factor in sporadic colorectal adenocarcinoma</t>
  </si>
  <si>
    <t xml:space="preserve">d84</t>
  </si>
  <si>
    <t xml:space="preserve">Zhang (2004)</t>
  </si>
  <si>
    <t xml:space="preserve">Tumor type M2 pyruvate kinas e expression i n gas t r i c cancer colorectal cancer and controls</t>
  </si>
  <si>
    <t xml:space="preserve">M2-PK</t>
  </si>
  <si>
    <t xml:space="preserve">15u/ml</t>
  </si>
  <si>
    <t xml:space="preserve">d85</t>
  </si>
  <si>
    <t xml:space="preserve">Schneider (2005)</t>
  </si>
  <si>
    <t xml:space="preserve">Improved Sensitivity in the Diagnosis of Gastro-intestinal Tumors by Fuzzy Logic-based Tumor Marker Profiles Including the Tumor M2-PK</t>
  </si>
  <si>
    <t xml:space="preserve">19.8u/ml</t>
  </si>
  <si>
    <t xml:space="preserve">CATB</t>
  </si>
  <si>
    <t xml:space="preserve">cathepsin B</t>
  </si>
  <si>
    <t xml:space="preserve">4.6ng/ml</t>
  </si>
  <si>
    <r>
      <rPr>
        <sz val="11"/>
        <color rgb="FF000000"/>
        <rFont val="宋体"/>
        <family val="0"/>
        <charset val="134"/>
      </rPr>
      <t xml:space="preserve">László Herszényi</t>
    </r>
    <r>
      <rPr>
        <sz val="11"/>
        <color rgb="FF000000"/>
        <rFont val="Noto Sans"/>
        <family val="2"/>
      </rPr>
      <t xml:space="preserve">（</t>
    </r>
    <r>
      <rPr>
        <sz val="11"/>
        <color rgb="FF000000"/>
        <rFont val="宋体"/>
        <family val="0"/>
        <charset val="134"/>
      </rPr>
      <t xml:space="preserve">2008</t>
    </r>
    <r>
      <rPr>
        <sz val="11"/>
        <color rgb="FF000000"/>
        <rFont val="Noto Sans"/>
        <family val="2"/>
      </rPr>
      <t xml:space="preserve">）</t>
    </r>
  </si>
  <si>
    <t xml:space="preserve">CATL</t>
  </si>
  <si>
    <t xml:space="preserve">cathepsin L</t>
  </si>
  <si>
    <t xml:space="preserve">1.12ng/ml</t>
  </si>
  <si>
    <t xml:space="preserve">PAI-1</t>
  </si>
  <si>
    <t xml:space="preserve">plasminogen activator inhibitor type-1</t>
  </si>
  <si>
    <t xml:space="preserve">18.9ng/ml</t>
  </si>
  <si>
    <t xml:space="preserve">uPA</t>
  </si>
  <si>
    <t xml:space="preserve">urokinase-type plasminogen activator </t>
  </si>
  <si>
    <t xml:space="preserve">0.21ng/ml</t>
  </si>
  <si>
    <t xml:space="preserve">d39</t>
  </si>
  <si>
    <t xml:space="preserve">NARAL ET AL(2002)</t>
  </si>
  <si>
    <t xml:space="preserve">Significance of transforming growth factor β1 as a new tumor marker for colorectal cancer</t>
  </si>
  <si>
    <t xml:space="preserve">active TGF-β1</t>
  </si>
  <si>
    <t xml:space="preserve">active transforming  growth  factor   β1</t>
  </si>
  <si>
    <t xml:space="preserve">15.8ng/ml</t>
  </si>
  <si>
    <t xml:space="preserve">d40</t>
  </si>
  <si>
    <r>
      <rPr>
        <sz val="11"/>
        <color rgb="FF000000"/>
        <rFont val="宋体"/>
        <family val="0"/>
        <charset val="134"/>
      </rPr>
      <t xml:space="preserve">Wojciech Jelski</t>
    </r>
    <r>
      <rPr>
        <sz val="11"/>
        <color rgb="FF000000"/>
        <rFont val="Noto Sans"/>
        <family val="2"/>
      </rPr>
      <t xml:space="preserve">（</t>
    </r>
    <r>
      <rPr>
        <sz val="11"/>
        <color rgb="FF000000"/>
        <rFont val="宋体"/>
        <family val="0"/>
        <charset val="134"/>
      </rPr>
      <t xml:space="preserve">2009)</t>
    </r>
  </si>
  <si>
    <t xml:space="preserve">The Diagnostic Value of Alcohol Dehydrogenase (ADH) Isoenzymes and Aldehyde Dehydrogenase (ALDH) Measurement in the Sera of Colorectal Cancer Patients</t>
  </si>
  <si>
    <t xml:space="preserve">ADH total</t>
  </si>
  <si>
    <t xml:space="preserve">alcohol dehydrogenase </t>
  </si>
  <si>
    <t xml:space="preserve">1250mU/l</t>
  </si>
  <si>
    <t xml:space="preserve">YONEDA et al(2009)</t>
  </si>
  <si>
    <t xml:space="preserve">Cystatin SN</t>
  </si>
  <si>
    <t xml:space="preserve">2.5ng∕mL</t>
  </si>
  <si>
    <t xml:space="preserve">d41</t>
  </si>
  <si>
    <t xml:space="preserve">Sue wilson(2006)</t>
  </si>
  <si>
    <t xml:space="preserve">Evaluation of the accuracy of serum MMP-9 as a test for colorectal cancer in a primary care population .</t>
  </si>
  <si>
    <t xml:space="preserve">cohort of consecutive patients with suspended or recently diagnosed colorectal cancers</t>
  </si>
  <si>
    <t xml:space="preserve">MMP-9</t>
  </si>
  <si>
    <t xml:space="preserve">Matrix metalloproteinase 9</t>
  </si>
  <si>
    <t xml:space="preserve">Total TGF-β1</t>
  </si>
  <si>
    <t xml:space="preserve">Total TRANSFORMING  GROWTH  FACTOR   β1</t>
  </si>
  <si>
    <t xml:space="preserve">17.5ng/ml</t>
  </si>
  <si>
    <r>
      <rPr>
        <sz val="11"/>
        <color rgb="FF000000"/>
        <rFont val="宋体"/>
        <family val="0"/>
        <charset val="134"/>
      </rPr>
      <t xml:space="preserve">Wojciech Jelski</t>
    </r>
    <r>
      <rPr>
        <sz val="11"/>
        <color rgb="FF000000"/>
        <rFont val="Noto Sans"/>
        <family val="2"/>
      </rPr>
      <t xml:space="preserve">（</t>
    </r>
    <r>
      <rPr>
        <sz val="11"/>
        <color rgb="FF000000"/>
        <rFont val="宋体"/>
        <family val="0"/>
        <charset val="134"/>
      </rPr>
      <t xml:space="preserve">2009</t>
    </r>
  </si>
  <si>
    <t xml:space="preserve">ADH I</t>
  </si>
  <si>
    <t xml:space="preserve">aldehyde
dehydrogenase </t>
  </si>
  <si>
    <t xml:space="preserve">3.2mU/l</t>
  </si>
  <si>
    <t xml:space="preserve">AFP</t>
  </si>
  <si>
    <t xml:space="preserve">5.8iu/ml</t>
  </si>
  <si>
    <t xml:space="preserve">Anti-p53 </t>
  </si>
  <si>
    <t xml:space="preserve">43.5u/ml</t>
  </si>
  <si>
    <t xml:space="preserve">anti-survivin antibodies</t>
  </si>
  <si>
    <t xml:space="preserve">A450&gt;0.174</t>
  </si>
  <si>
    <t xml:space="preserve">ASC</t>
  </si>
  <si>
    <t xml:space="preserve">828.2pg/ml</t>
  </si>
  <si>
    <t xml:space="preserve">d42</t>
  </si>
  <si>
    <t xml:space="preserve">A.K.Fentz(2007)</t>
  </si>
  <si>
    <t xml:space="preserve">Detection of colorectal adenoma and cancer based on transthyretin and C3a-desArg serum levels </t>
  </si>
  <si>
    <t xml:space="preserve">C3a</t>
  </si>
  <si>
    <t xml:space="preserve">C3a-desArg </t>
  </si>
  <si>
    <t xml:space="preserve">1786ng/ml</t>
  </si>
  <si>
    <t xml:space="preserve">CA M43</t>
  </si>
  <si>
    <t xml:space="preserve">7.5 units/ml</t>
  </si>
  <si>
    <t xml:space="preserve">CA15-3</t>
  </si>
  <si>
    <t xml:space="preserve">cancer antigen 15-3</t>
  </si>
  <si>
    <t xml:space="preserve">33.3u/ml</t>
  </si>
  <si>
    <t xml:space="preserve">d43</t>
  </si>
  <si>
    <r>
      <rPr>
        <sz val="11"/>
        <color rgb="FF000000"/>
        <rFont val="宋体"/>
        <family val="0"/>
        <charset val="134"/>
      </rPr>
      <t xml:space="preserve">Eddy S.Leman</t>
    </r>
    <r>
      <rPr>
        <sz val="11"/>
        <color rgb="FF000000"/>
        <rFont val="Noto Sans"/>
        <family val="2"/>
      </rPr>
      <t xml:space="preserve">（</t>
    </r>
    <r>
      <rPr>
        <sz val="11"/>
        <color rgb="FF000000"/>
        <rFont val="宋体"/>
        <family val="0"/>
        <charset val="134"/>
      </rPr>
      <t xml:space="preserve">2008</t>
    </r>
  </si>
  <si>
    <t xml:space="preserve">Specific Antigen 2 as an Evaluation of Colon Cancer Potential Serum Marker for Colorectal Cancer
 </t>
  </si>
  <si>
    <t xml:space="preserve">CCSA-2</t>
  </si>
  <si>
    <t xml:space="preserve">Colon Cancer Specific Antigen 2</t>
  </si>
  <si>
    <t xml:space="preserve">10.8ug/ml</t>
  </si>
  <si>
    <t xml:space="preserve">d44</t>
  </si>
  <si>
    <t xml:space="preserve">Eddy S.Leman(2007)</t>
  </si>
  <si>
    <t xml:space="preserve"> Initial analyses of colon cancer-specific antigen (CCSA)-3 and CCSA-4 as colorectal cancer-associated serum markers</t>
  </si>
  <si>
    <t xml:space="preserve">CCSA-3</t>
  </si>
  <si>
    <t xml:space="preserve">Colon cancer-specific antigen-3</t>
  </si>
  <si>
    <t xml:space="preserve">2ug/ml</t>
  </si>
  <si>
    <t xml:space="preserve">Initial analyses of colon cancer-specific antigen (CCSA)-3 and CCSA-4 as colorectal cancer-associated serum markers</t>
  </si>
  <si>
    <t xml:space="preserve">CCSA-4</t>
  </si>
  <si>
    <t xml:space="preserve">Colon cancer-specific antigen-4</t>
  </si>
  <si>
    <t xml:space="preserve">0.3ug/ml</t>
  </si>
  <si>
    <t xml:space="preserve">d45</t>
  </si>
  <si>
    <t xml:space="preserve">Chester KA (1984)</t>
  </si>
  <si>
    <t xml:space="preserve">Circulating immune complexs(CIC),carcinoembryonic antigen(CEA)and CICcontaining CEA as markers for colorectal cancer</t>
  </si>
  <si>
    <t xml:space="preserve">primary and metastatic</t>
  </si>
  <si>
    <t xml:space="preserve">CIC(Circulating immune complexs)</t>
  </si>
  <si>
    <t xml:space="preserve">Circulating immune complexs</t>
  </si>
  <si>
    <t xml:space="preserve">20.6μg IgG/ml</t>
  </si>
  <si>
    <t xml:space="preserve">d46</t>
  </si>
  <si>
    <t xml:space="preserve">Kozwich(1994)</t>
  </si>
  <si>
    <t xml:space="preserve">Application of Cancer Procoagulantas an Early DetectionTumor Marker 
</t>
  </si>
  <si>
    <t xml:space="preserve">CP</t>
  </si>
  <si>
    <t xml:space="preserve">Cancer Procoagulantas</t>
  </si>
  <si>
    <t xml:space="preserve">225 ng CP/ml</t>
  </si>
  <si>
    <t xml:space="preserve">d47</t>
  </si>
  <si>
    <r>
      <rPr>
        <sz val="11"/>
        <color rgb="FF000000"/>
        <rFont val="宋体"/>
        <family val="0"/>
        <charset val="134"/>
      </rPr>
      <t xml:space="preserve">Jing Ma</t>
    </r>
    <r>
      <rPr>
        <sz val="11"/>
        <color rgb="FF000000"/>
        <rFont val="Noto Sans"/>
        <family val="2"/>
      </rPr>
      <t xml:space="preserve">（</t>
    </r>
    <r>
      <rPr>
        <sz val="11"/>
        <color rgb="FF000000"/>
        <rFont val="宋体"/>
        <family val="0"/>
        <charset val="134"/>
      </rPr>
      <t xml:space="preserve">2004)</t>
    </r>
  </si>
  <si>
    <t xml:space="preserve">A prospective study of plasma C-peptide and colorectal cancer risk in man</t>
  </si>
  <si>
    <t xml:space="preserve">C-peptide</t>
  </si>
  <si>
    <t xml:space="preserve">0.73pmol/ml</t>
  </si>
  <si>
    <t xml:space="preserve">CYFRA 21-1</t>
  </si>
  <si>
    <t xml:space="preserve">2.1ng/ml</t>
  </si>
  <si>
    <t xml:space="preserve">HiMwALP(DEAE)</t>
  </si>
  <si>
    <t xml:space="preserve">diethylaminoethyl</t>
  </si>
  <si>
    <t xml:space="preserve">16U∕L</t>
  </si>
  <si>
    <t xml:space="preserve">FERR</t>
  </si>
  <si>
    <t xml:space="preserve">35.2ng/ml</t>
  </si>
  <si>
    <t xml:space="preserve">d48</t>
  </si>
  <si>
    <t xml:space="preserve">Emanuela Flamini(2006)</t>
  </si>
  <si>
    <t xml:space="preserve"> Free DNA and Carcinoembryonic Antigen Serum Levels: An important combinatiion for diagnosis of colorectal cancer.</t>
  </si>
  <si>
    <t xml:space="preserve">free circulating DNA</t>
  </si>
  <si>
    <t xml:space="preserve">12.5ng/ml</t>
  </si>
  <si>
    <t xml:space="preserve">d49</t>
  </si>
  <si>
    <t xml:space="preserve">N.Duraker et al(2001)</t>
  </si>
  <si>
    <t xml:space="preserve">Measurement of serum total and free prostate-specic antigen in women with colorectal carcinoma</t>
  </si>
  <si>
    <t xml:space="preserve">free PSA</t>
  </si>
  <si>
    <t xml:space="preserve">serum free prostate-specfic antigen</t>
  </si>
  <si>
    <t xml:space="preserve">0.01ng/ml</t>
  </si>
  <si>
    <t xml:space="preserve">severini et al(1993)</t>
  </si>
  <si>
    <t xml:space="preserve">GST</t>
  </si>
  <si>
    <t xml:space="preserve">Glutathione S-transferase</t>
  </si>
  <si>
    <t xml:space="preserve">3.2U∕L</t>
  </si>
  <si>
    <t xml:space="preserve">HCG +β</t>
  </si>
  <si>
    <t xml:space="preserve">5.3miu/ml</t>
  </si>
  <si>
    <t xml:space="preserve">HGF</t>
  </si>
  <si>
    <t xml:space="preserve">812.8pg/ml</t>
  </si>
  <si>
    <t xml:space="preserve">d50</t>
  </si>
  <si>
    <r>
      <rPr>
        <sz val="11"/>
        <color rgb="FF000000"/>
        <rFont val="宋体"/>
        <family val="0"/>
        <charset val="134"/>
      </rPr>
      <t xml:space="preserve">YujiToiyama,MD</t>
    </r>
    <r>
      <rPr>
        <sz val="11"/>
        <color rgb="FF000000"/>
        <rFont val="Noto Sans"/>
        <family val="2"/>
      </rPr>
      <t xml:space="preserve">（</t>
    </r>
    <r>
      <rPr>
        <sz val="11"/>
        <color rgb="FF000000"/>
        <rFont val="宋体"/>
        <family val="0"/>
        <charset val="134"/>
      </rPr>
      <t xml:space="preserve">2008)</t>
    </r>
  </si>
  <si>
    <t xml:space="preserve">Soluble Intercellular Adhesion Molecule-1 as a Prognostic Marker for StageⅡ Colorectal Cancer Patients</t>
  </si>
  <si>
    <t xml:space="preserve">ICAM-1</t>
  </si>
  <si>
    <t xml:space="preserve">SolubleIntercellularAdhesionMolecule-1</t>
  </si>
  <si>
    <t xml:space="preserve">128.5 ng/ml</t>
  </si>
  <si>
    <t xml:space="preserve">IGFBP-2</t>
  </si>
  <si>
    <t xml:space="preserve">IGF high-affinity binding proteins</t>
  </si>
  <si>
    <t xml:space="preserve">IL-6</t>
  </si>
  <si>
    <t xml:space="preserve">interlerkin-6</t>
  </si>
  <si>
    <t xml:space="preserve">6.7pg/ml</t>
  </si>
  <si>
    <t xml:space="preserve">IL-8</t>
  </si>
  <si>
    <t xml:space="preserve">interlerkin-8</t>
  </si>
  <si>
    <t xml:space="preserve">71.4pg/ml</t>
  </si>
  <si>
    <t xml:space="preserve">Laminin</t>
  </si>
  <si>
    <t xml:space="preserve">350ng∕mL</t>
  </si>
  <si>
    <r>
      <rPr>
        <sz val="11"/>
        <color rgb="FF000000"/>
        <rFont val="宋体"/>
        <family val="0"/>
        <charset val="134"/>
      </rPr>
      <t xml:space="preserve">Hanna Lee</t>
    </r>
    <r>
      <rPr>
        <sz val="11"/>
        <color rgb="FF000000"/>
        <rFont val="Noto Sans"/>
        <family val="2"/>
      </rPr>
      <t xml:space="preserve">（</t>
    </r>
    <r>
      <rPr>
        <sz val="11"/>
        <color rgb="FF000000"/>
        <rFont val="宋体"/>
        <family val="0"/>
        <charset val="134"/>
      </rPr>
      <t xml:space="preserve">2008)</t>
    </r>
  </si>
  <si>
    <t xml:space="preserve">Macrophage Migration Inhibitory Factor May Be Used as an Early Diagnostic Marker in Colorectal Carcinomas</t>
  </si>
  <si>
    <t xml:space="preserve">MIF</t>
  </si>
  <si>
    <t xml:space="preserve">Macrophage Migration Inhibitory Factor</t>
  </si>
  <si>
    <t xml:space="preserve">34.8 ng/ml</t>
  </si>
  <si>
    <t xml:space="preserve">d51</t>
  </si>
  <si>
    <t xml:space="preserve">Severini(1995)</t>
  </si>
  <si>
    <t xml:space="preserve">A  study  of serum  glycosidases</t>
  </si>
  <si>
    <t xml:space="preserve">unclear  </t>
  </si>
  <si>
    <t xml:space="preserve">NAG</t>
  </si>
  <si>
    <t xml:space="preserve">N-Acetyl-β-glucosaminidase</t>
  </si>
  <si>
    <t xml:space="preserve">112.0U∕l</t>
  </si>
  <si>
    <t xml:space="preserve">NNMT</t>
  </si>
  <si>
    <t xml:space="preserve">N-methyltransferase</t>
  </si>
  <si>
    <t xml:space="preserve">958.8pg/ml</t>
  </si>
  <si>
    <t xml:space="preserve">NSE</t>
  </si>
  <si>
    <t xml:space="preserve">16.1ng/ml</t>
  </si>
  <si>
    <t xml:space="preserve">OPN</t>
  </si>
  <si>
    <t xml:space="preserve">osteopontin</t>
  </si>
  <si>
    <t xml:space="preserve">814.2pmlo/ml</t>
  </si>
  <si>
    <t xml:space="preserve">d52</t>
  </si>
  <si>
    <t xml:space="preserve">ARAI(1990)</t>
  </si>
  <si>
    <t xml:space="preserve">Detection of Tumor Associated Antigen PA8-15 in Sera from Pancreatic and Gastrointestinal Carcinoma Patients</t>
  </si>
  <si>
    <t xml:space="preserve">PA8-15</t>
  </si>
  <si>
    <t xml:space="preserve">55.0U∕mL</t>
  </si>
  <si>
    <t xml:space="preserve">HiMwALP(PAGE)</t>
  </si>
  <si>
    <t xml:space="preserve">polyacrylamide gel electrophoresis</t>
  </si>
  <si>
    <t xml:space="preserve">17U/L</t>
  </si>
  <si>
    <t xml:space="preserve">PHI</t>
  </si>
  <si>
    <t xml:space="preserve">Phosphohexose Isomerase</t>
  </si>
  <si>
    <t xml:space="preserve">39U∕l</t>
  </si>
  <si>
    <t xml:space="preserve">pL-Tn-CSV</t>
  </si>
  <si>
    <t xml:space="preserve">3863.5pg/ml</t>
  </si>
  <si>
    <t xml:space="preserve">PSME-3 </t>
  </si>
  <si>
    <t xml:space="preserve">189.9pg/ml</t>
  </si>
  <si>
    <t xml:space="preserve">RCASI</t>
  </si>
  <si>
    <t xml:space="preserve">receptor-binding cancer antigen expressed on SiSo cells</t>
  </si>
  <si>
    <t xml:space="preserve">17.5U∕ML</t>
  </si>
  <si>
    <t xml:space="preserve">S100 A12 </t>
  </si>
  <si>
    <t xml:space="preserve">61.9ng/ml</t>
  </si>
  <si>
    <t xml:space="preserve">d53</t>
  </si>
  <si>
    <t xml:space="preserve">Pucci(2009)</t>
  </si>
  <si>
    <t xml:space="preserve">Clusterin in Stool: A New Biomarker for Colon Cancer Screening? </t>
  </si>
  <si>
    <t xml:space="preserve">Sclu</t>
  </si>
  <si>
    <t xml:space="preserve">Secreted clusterin isoform</t>
  </si>
  <si>
    <t xml:space="preserve">88.5ug/ml</t>
  </si>
  <si>
    <t xml:space="preserve">Seprase </t>
  </si>
  <si>
    <t xml:space="preserve">24.3U/ml</t>
  </si>
  <si>
    <t xml:space="preserve">Serpin B5 </t>
  </si>
  <si>
    <t xml:space="preserve">409mu/ml</t>
  </si>
  <si>
    <t xml:space="preserve">d54</t>
  </si>
  <si>
    <t xml:space="preserve">PINCZOWER(1993)</t>
  </si>
  <si>
    <t xml:space="preserve">Monoclonal antibody 4D3 detects small intestinal mucin antigen (SIMA)--glycoprotein in the serum of patients with colorectal cancer</t>
  </si>
  <si>
    <t xml:space="preserve">SIMA </t>
  </si>
  <si>
    <t xml:space="preserve">SMALL INTESTINAL MUCIN ANTIGEN</t>
  </si>
  <si>
    <t xml:space="preserve">12.3units/ml</t>
  </si>
  <si>
    <t xml:space="preserve">d55</t>
  </si>
  <si>
    <t xml:space="preserve">SHIM(1997)</t>
  </si>
  <si>
    <t xml:space="preserve">Increased  Serum Levels    of Transforming       growth      Factor-α     in Patients     with   Colorectal      Cancer 
</t>
  </si>
  <si>
    <t xml:space="preserve">TGF-α</t>
  </si>
  <si>
    <t xml:space="preserve">Transforming       growth      Factor-α</t>
  </si>
  <si>
    <t xml:space="preserve">68.2pg/ml</t>
  </si>
  <si>
    <t xml:space="preserve">d56</t>
  </si>
  <si>
    <t xml:space="preserve">shim(1998)</t>
  </si>
  <si>
    <t xml:space="preserve">Elevated Serum Levels of Transforming Growth Factor-β1 In patients with colorectal carcinoma</t>
  </si>
  <si>
    <t xml:space="preserve">TGF-β1</t>
  </si>
  <si>
    <t xml:space="preserve">Transforming Growth Factor-β1</t>
  </si>
  <si>
    <t xml:space="preserve">41ng/ml</t>
  </si>
  <si>
    <t xml:space="preserve">N.Duraker(2001)</t>
  </si>
  <si>
    <t xml:space="preserve">total PSA</t>
  </si>
  <si>
    <t xml:space="preserve">serum total prostate-specfic antigen</t>
  </si>
  <si>
    <t xml:space="preserve">0.34ng/ml</t>
  </si>
  <si>
    <t xml:space="preserve">transthyretin</t>
  </si>
  <si>
    <t xml:space="preserve">0.165g/l</t>
  </si>
  <si>
    <t xml:space="preserve">CA195</t>
  </si>
  <si>
    <t xml:space="preserve">10u/ml</t>
  </si>
  <si>
    <t xml:space="preserve">d86</t>
  </si>
  <si>
    <t xml:space="preserve">Kees A(1991)</t>
  </si>
  <si>
    <t xml:space="preserve">Carcinoma-associated mucin serum markers CA M26 and CA M29: efficacy in detecting and monitoring patients with cancer of the breast, colon, vary, endometrium and cervix</t>
  </si>
  <si>
    <t xml:space="preserve">CA M26</t>
  </si>
  <si>
    <t xml:space="preserve">77u/ml</t>
  </si>
  <si>
    <t xml:space="preserve">d87</t>
  </si>
  <si>
    <t xml:space="preserve">Gerard J (1993)</t>
  </si>
  <si>
    <t xml:space="preserve">Evaluation of Colorectal Cancer-Associated Mucin CA M43 Assay in Serum</t>
  </si>
  <si>
    <t xml:space="preserve">7.5u/ml</t>
  </si>
  <si>
    <t xml:space="preserve">72U/ml</t>
  </si>
  <si>
    <t xml:space="preserve">d88</t>
  </si>
  <si>
    <t xml:space="preserve">Yamaguchi (1991)</t>
  </si>
  <si>
    <t xml:space="preserve">Clinical  Significance  of  Tumor  Marker NCC-ST  439  in  Large Bowel  Cancers </t>
  </si>
  <si>
    <t xml:space="preserve">NCC-ST 439</t>
  </si>
  <si>
    <t xml:space="preserve">4.5u/ml</t>
  </si>
  <si>
    <t xml:space="preserve">d89</t>
  </si>
  <si>
    <t xml:space="preserve">Xia (2005)</t>
  </si>
  <si>
    <t xml:space="preserve">Proteomics-based identification of DEAD-box protein 48 as a novel autoantigen, a prospective serum marker for pancreatic cancer</t>
  </si>
  <si>
    <t xml:space="preserve">DDX-48</t>
  </si>
  <si>
    <t xml:space="preserve">d90</t>
  </si>
  <si>
    <t xml:space="preserve">Reipert (2005)</t>
  </si>
  <si>
    <t xml:space="preserve">Increase in autoantibodies against Fas (CD95) during carcinogenesis in the human colon: a hope for the immunoprevention of cancer?</t>
  </si>
  <si>
    <t xml:space="preserve">sFasL</t>
  </si>
  <si>
    <t xml:space="preserve">d91</t>
  </si>
  <si>
    <t xml:space="preserve">Mroczko (2005)</t>
  </si>
  <si>
    <t xml:space="preserve">Stem Cell Factor (SCF) and Interleukin 3 (IL-3) in the Sera of Patients with Colorectal Cancer</t>
  </si>
  <si>
    <t xml:space="preserve">SCF</t>
  </si>
  <si>
    <t xml:space="preserve">1285ng/ml</t>
  </si>
  <si>
    <t xml:space="preserve">d92</t>
  </si>
  <si>
    <t xml:space="preserve">Dudouet (1990)</t>
  </si>
  <si>
    <t xml:space="preserve">Presence of Villin, a Tissue-specific Cytoskeletal Protein, in Sera of Patients and an Initial Clinical Evaluation of Its Value for the Diagnosis and Follow-up of Colorectal Cancers  </t>
  </si>
  <si>
    <t xml:space="preserve">Villin</t>
  </si>
  <si>
    <t xml:space="preserve">20ng/ml</t>
  </si>
  <si>
    <t xml:space="preserve">Cancer procoagulant</t>
  </si>
  <si>
    <t xml:space="preserve">225ng/ml</t>
  </si>
  <si>
    <t xml:space="preserve">d93</t>
  </si>
  <si>
    <t xml:space="preserve">Riedl (1995)</t>
  </si>
  <si>
    <t xml:space="preserve">Significance of tenascin serum level as tumor marker in primary colorectal carcinoma</t>
  </si>
  <si>
    <t xml:space="preserve">tenascin</t>
  </si>
  <si>
    <t xml:space="preserve">6ug/ml</t>
  </si>
  <si>
    <t xml:space="preserve">Tumour-associated trypsin inhibitor (TATI) in patients with colorectal cancer: a comparison with CEA, CA 50 and CA 242</t>
  </si>
  <si>
    <t xml:space="preserve">TATI</t>
  </si>
  <si>
    <t xml:space="preserve">21.3ng/ml</t>
  </si>
  <si>
    <t xml:space="preserve">d94</t>
  </si>
  <si>
    <t xml:space="preserve">Ayude (2000)</t>
  </si>
  <si>
    <t xml:space="preserve">Value of the Serum Alpha-L-Fucosidase Activity in the Diagnosis of Colorectal Cancer</t>
  </si>
  <si>
    <t xml:space="preserve">alpha-L-fucosidase</t>
  </si>
  <si>
    <t xml:space="preserve">5.6u/ml</t>
  </si>
  <si>
    <t xml:space="preserve">d95</t>
  </si>
  <si>
    <t xml:space="preserve">Ayude (2003)</t>
  </si>
  <si>
    <t xml:space="preserve">Clinical interest of the combined use of serum CD26 and alpha-L-fucosidase in the early diagnosis of colorectal cancer</t>
  </si>
  <si>
    <t xml:space="preserve">CD26+</t>
  </si>
  <si>
    <t xml:space="preserve">d96</t>
  </si>
  <si>
    <t xml:space="preserve">Cordero (2000)</t>
  </si>
  <si>
    <t xml:space="preserve">Preoperative serum CD26 levels: diagnostic efficiency and predictive value for colorectal cancer</t>
  </si>
  <si>
    <t xml:space="preserve">sCD26</t>
  </si>
  <si>
    <t xml:space="preserve">410ug/L</t>
  </si>
  <si>
    <t xml:space="preserve">d97</t>
  </si>
  <si>
    <t xml:space="preserve">Ferroni (2004)</t>
  </si>
  <si>
    <t xml:space="preserve">Prognostic value of soluble P-selectin levels in colorectal cancer</t>
  </si>
  <si>
    <t xml:space="preserve">sP-selectin</t>
  </si>
  <si>
    <t xml:space="preserve">75ng/ml</t>
  </si>
  <si>
    <t xml:space="preserve">d98</t>
  </si>
  <si>
    <t xml:space="preserve">Kerber (2004)</t>
  </si>
  <si>
    <t xml:space="preserve">The new DR-70 immunoassay detects cancer of the gastrointestinal tract: a validation study</t>
  </si>
  <si>
    <t xml:space="preserve">DR-70(Fibrin degradation product)</t>
  </si>
  <si>
    <t xml:space="preserve">0.7ug/ml</t>
  </si>
  <si>
    <t xml:space="preserve">d99</t>
  </si>
  <si>
    <t xml:space="preserve">Soroush (2004)</t>
  </si>
  <si>
    <t xml:space="preserve">Plasma prolactin in patients with colorectal cancer</t>
  </si>
  <si>
    <t xml:space="preserve">prolactin</t>
  </si>
  <si>
    <t xml:space="preserve">d100</t>
  </si>
  <si>
    <t xml:space="preserve">Melle (2005)</t>
  </si>
  <si>
    <t xml:space="preserve">Discovery and Identification of Defensins as Low Abundant,Tumor-Derived Serum Markers in Colorectal Cancer</t>
  </si>
  <si>
    <t xml:space="preserve">alpha-Defensins 1-3</t>
  </si>
  <si>
    <t xml:space="preserve">14.8ng/ml</t>
  </si>
  <si>
    <t xml:space="preserve">d101</t>
  </si>
  <si>
    <t xml:space="preserve">Roessler (2005)</t>
  </si>
  <si>
    <t xml:space="preserve">Identification of Nicotinamide N-Methyltransferase as a Novel Serum Tumor Marker for Colorectal Cancer</t>
  </si>
  <si>
    <t xml:space="preserve">Nicotinamide N-Methyltransferase</t>
  </si>
  <si>
    <t xml:space="preserve">Note: reference IDs to these studies are prefaced by a ‘D’ and listed in Appendix 4 in Materials S1. In Data acquisition(direct/indirect) column, ‘d’ means that the four core values, True Positive (TP), False Positive (FP), True Negative (TN) and False Negative (FN), of one diagnostic marker can be directly extracted from the study, otherwise, ‘i’ means the four values can indirectly extracted from the study, but extrapolated from other relevant values. N/A means the value is not available. OR=(TP/FP)/(TN/FN), varlnOR=1/TP+1/FP+1/TN+1/FN.</t>
  </si>
</sst>
</file>

<file path=xl/styles.xml><?xml version="1.0" encoding="utf-8"?>
<styleSheet xmlns="http://schemas.openxmlformats.org/spreadsheetml/2006/main">
  <numFmts count="3">
    <numFmt numFmtId="164" formatCode="General"/>
    <numFmt numFmtId="165" formatCode="0.00%"/>
    <numFmt numFmtId="166" formatCode="0%"/>
  </numFmts>
  <fonts count="7">
    <font>
      <sz val="11"/>
      <color rgb="FF000000"/>
      <name val="宋体"/>
      <family val="0"/>
      <charset val="134"/>
    </font>
    <font>
      <sz val="10"/>
      <name val="Arial"/>
      <family val="0"/>
    </font>
    <font>
      <sz val="10"/>
      <name val="Arial"/>
      <family val="0"/>
    </font>
    <font>
      <sz val="10"/>
      <name val="Arial"/>
      <family val="0"/>
    </font>
    <font>
      <sz val="11"/>
      <name val="宋体"/>
      <family val="0"/>
      <charset val="134"/>
    </font>
    <font>
      <sz val="12"/>
      <name val="宋体"/>
      <family val="0"/>
      <charset val="134"/>
    </font>
    <font>
      <sz val="11"/>
      <color rgb="FF000000"/>
      <name val="Noto Sans"/>
      <family val="2"/>
    </font>
  </fonts>
  <fills count="3">
    <fill>
      <patternFill patternType="none"/>
    </fill>
    <fill>
      <patternFill patternType="gray125"/>
    </fill>
    <fill>
      <patternFill patternType="solid">
        <fgColor rgb="FFFFFFFF"/>
        <bgColor rgb="FFFFFFCC"/>
      </patternFill>
    </fill>
  </fills>
  <borders count="4">
    <border diagonalUp="false" diagonalDown="false">
      <left/>
      <right/>
      <top/>
      <bottom/>
      <diagonal/>
    </border>
    <border diagonalUp="false" diagonalDown="false">
      <left/>
      <right/>
      <top style="thin"/>
      <bottom style="thin"/>
      <diagonal/>
    </border>
    <border diagonalUp="false" diagonalDown="false">
      <left/>
      <right/>
      <top/>
      <bottom style="dotted"/>
      <diagonal/>
    </border>
    <border diagonalUp="false" diagonalDown="false">
      <left/>
      <right/>
      <top style="dotted"/>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1">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0" fillId="2"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2" borderId="0" xfId="0" applyFont="fals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left" vertical="center" textRotation="0" wrapText="true" indent="0" shrinkToFit="false"/>
      <protection locked="true" hidden="false"/>
    </xf>
    <xf numFmtId="164" fontId="0" fillId="0" borderId="1" xfId="0" applyFont="true" applyBorder="true" applyAlignment="true" applyProtection="false">
      <alignment horizontal="general" vertical="center" textRotation="0" wrapText="true" indent="0" shrinkToFit="false"/>
      <protection locked="true" hidden="false"/>
    </xf>
    <xf numFmtId="164" fontId="0" fillId="2" borderId="1" xfId="0" applyFont="true" applyBorder="tru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5" fontId="0" fillId="0" borderId="0" xfId="0" applyFont="fals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5" fontId="0" fillId="0" borderId="2" xfId="0" applyFont="false" applyBorder="true" applyAlignment="tru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0" fillId="0" borderId="3" xfId="0" applyFont="false" applyBorder="true" applyAlignment="true" applyProtection="false">
      <alignment horizontal="left" vertical="center" textRotation="0" wrapText="false" indent="0" shrinkToFit="false"/>
      <protection locked="true" hidden="false"/>
    </xf>
    <xf numFmtId="164" fontId="0" fillId="0" borderId="3" xfId="0" applyFont="true" applyBorder="true" applyAlignment="true" applyProtection="false">
      <alignment horizontal="general" vertical="center" textRotation="0" wrapText="false" indent="0" shrinkToFit="false"/>
      <protection locked="true" hidden="false"/>
    </xf>
    <xf numFmtId="164" fontId="0" fillId="2" borderId="3" xfId="0" applyFont="true" applyBorder="true" applyAlignment="true" applyProtection="false">
      <alignment horizontal="general" vertical="center" textRotation="0" wrapText="false" indent="0" shrinkToFit="false"/>
      <protection locked="true" hidden="false"/>
    </xf>
    <xf numFmtId="164" fontId="4" fillId="0" borderId="3"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tru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4" fontId="0" fillId="2"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0" fillId="2" borderId="0" xfId="0" applyFont="true" applyBorder="true" applyAlignment="true" applyProtection="false">
      <alignment horizontal="general" vertical="center" textRotation="0" wrapText="true" indent="0" shrinkToFit="false"/>
      <protection locked="true" hidden="false"/>
    </xf>
    <xf numFmtId="164" fontId="0" fillId="0" borderId="3" xfId="0" applyFont="false" applyBorder="true" applyAlignment="true" applyProtection="false">
      <alignment horizontal="left" vertical="center" textRotation="0" wrapText="false" indent="0" shrinkToFit="false"/>
      <protection locked="true" hidden="false"/>
    </xf>
    <xf numFmtId="164" fontId="0" fillId="0" borderId="3" xfId="0" applyFont="true" applyBorder="true" applyAlignment="true" applyProtection="false">
      <alignment horizontal="general" vertical="center" textRotation="0" wrapText="false" indent="0" shrinkToFit="false"/>
      <protection locked="true" hidden="false"/>
    </xf>
    <xf numFmtId="164" fontId="0" fillId="2" borderId="3" xfId="0" applyFont="true" applyBorder="true" applyAlignment="true" applyProtection="false">
      <alignment horizontal="general" vertical="center" textRotation="0" wrapText="false" indent="0" shrinkToFit="false"/>
      <protection locked="true" hidden="false"/>
    </xf>
    <xf numFmtId="164" fontId="4" fillId="0" borderId="3"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2"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tru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4" fontId="0" fillId="2"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0" fillId="2" borderId="0" xfId="0" applyFont="true" applyBorder="false" applyAlignment="true" applyProtection="false">
      <alignment horizontal="general" vertical="center" textRotation="0" wrapText="true" indent="0" shrinkToFit="false"/>
      <protection locked="true" hidden="false"/>
    </xf>
    <xf numFmtId="164" fontId="0" fillId="2" borderId="0"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0" fillId="0" borderId="3" xfId="0" applyFont="true" applyBorder="true" applyAlignment="true" applyProtection="false">
      <alignment horizontal="general" vertical="center" textRotation="0" wrapText="true" indent="0" shrinkToFit="false"/>
      <protection locked="true" hidden="false"/>
    </xf>
    <xf numFmtId="164" fontId="0" fillId="0" borderId="2" xfId="0" applyFont="false" applyBorder="true" applyAlignment="true" applyProtection="false">
      <alignment horizontal="left" vertical="center" textRotation="0" wrapText="false" indent="0" shrinkToFit="false"/>
      <protection locked="true" hidden="false"/>
    </xf>
    <xf numFmtId="164" fontId="0" fillId="0" borderId="2" xfId="0" applyFont="true" applyBorder="true" applyAlignment="true" applyProtection="false">
      <alignment horizontal="general" vertical="center" textRotation="0" wrapText="false" indent="0" shrinkToFit="false"/>
      <protection locked="true" hidden="false"/>
    </xf>
    <xf numFmtId="164" fontId="0" fillId="2" borderId="2" xfId="0" applyFont="true" applyBorder="tru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6" fontId="0" fillId="0" borderId="0" xfId="0" applyFont="false" applyBorder="false" applyAlignment="true" applyProtection="false">
      <alignment horizontal="general" vertical="center" textRotation="0" wrapText="false" indent="0" shrinkToFit="false"/>
      <protection locked="true" hidden="false"/>
    </xf>
    <xf numFmtId="165" fontId="0" fillId="0" borderId="0" xfId="0" applyFont="fals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213"/>
  <sheetViews>
    <sheetView showFormulas="false" showGridLines="true" showRowColHeaders="true" showZeros="true" rightToLeft="false" tabSelected="true" showOutlineSymbols="true" defaultGridColor="true" view="normal" topLeftCell="A211" colorId="64" zoomScale="100" zoomScaleNormal="100" zoomScalePageLayoutView="100" workbookViewId="0">
      <selection pane="topLeft" activeCell="A213" activeCellId="0" sqref="A213:X213"/>
    </sheetView>
  </sheetViews>
  <sheetFormatPr defaultColWidth="8.9921875" defaultRowHeight="13.5" zeroHeight="false" outlineLevelRow="0" outlineLevelCol="0"/>
  <cols>
    <col collapsed="false" customWidth="false" hidden="false" outlineLevel="0" max="1" min="1" style="1" width="8.99"/>
    <col collapsed="false" customWidth="true" hidden="false" outlineLevel="0" max="2" min="2" style="0" width="10.12"/>
    <col collapsed="false" customWidth="true" hidden="false" outlineLevel="0" max="3" min="3" style="0" width="19.87"/>
    <col collapsed="false" customWidth="true" hidden="false" outlineLevel="0" max="4" min="4" style="0" width="27.99"/>
    <col collapsed="false" customWidth="true" hidden="false" outlineLevel="0" max="5" min="5" style="0" width="21.36"/>
    <col collapsed="false" customWidth="true" hidden="false" outlineLevel="0" max="6" min="6" style="0" width="17.62"/>
    <col collapsed="false" customWidth="false" hidden="false" outlineLevel="0" max="8" min="8" style="2" width="8.99"/>
    <col collapsed="false" customWidth="true" hidden="false" outlineLevel="0" max="17" min="17" style="3" width="10.25"/>
    <col collapsed="false" customWidth="true" hidden="false" outlineLevel="0" max="19" min="18" style="0" width="12.62"/>
    <col collapsed="false" customWidth="true" hidden="false" outlineLevel="0" max="20" min="20" style="4" width="13.99"/>
    <col collapsed="false" customWidth="true" hidden="false" outlineLevel="0" max="21" min="21" style="4" width="16.62"/>
    <col collapsed="false" customWidth="true" hidden="false" outlineLevel="0" max="23" min="23" style="0" width="9.99"/>
  </cols>
  <sheetData>
    <row r="1" customFormat="false" ht="13.5" hidden="false" customHeight="false" outlineLevel="0" collapsed="false">
      <c r="A1" s="1" t="s">
        <v>0</v>
      </c>
      <c r="B1" s="5"/>
      <c r="C1" s="5"/>
      <c r="D1" s="5"/>
      <c r="E1" s="5"/>
      <c r="F1" s="5"/>
      <c r="G1" s="5"/>
      <c r="H1" s="6"/>
      <c r="I1" s="5"/>
      <c r="J1" s="5"/>
      <c r="K1" s="5"/>
      <c r="L1" s="5"/>
      <c r="M1" s="5"/>
      <c r="N1" s="5"/>
      <c r="O1" s="5"/>
      <c r="P1" s="5"/>
      <c r="Q1" s="7"/>
      <c r="R1" s="5"/>
      <c r="S1" s="5"/>
      <c r="V1" s="5"/>
      <c r="W1" s="5"/>
      <c r="X1" s="5"/>
      <c r="Y1" s="5"/>
      <c r="Z1" s="5"/>
      <c r="AA1" s="5"/>
    </row>
    <row r="2" customFormat="false" ht="81" hidden="false" customHeight="false" outlineLevel="0" collapsed="false">
      <c r="A2" s="8" t="s">
        <v>1</v>
      </c>
      <c r="B2" s="9" t="s">
        <v>2</v>
      </c>
      <c r="C2" s="9" t="s">
        <v>3</v>
      </c>
      <c r="D2" s="9" t="s">
        <v>4</v>
      </c>
      <c r="E2" s="9" t="s">
        <v>5</v>
      </c>
      <c r="F2" s="9" t="s">
        <v>6</v>
      </c>
      <c r="G2" s="9" t="s">
        <v>7</v>
      </c>
      <c r="H2" s="10" t="s">
        <v>8</v>
      </c>
      <c r="I2" s="9" t="s">
        <v>9</v>
      </c>
      <c r="J2" s="9" t="s">
        <v>10</v>
      </c>
      <c r="K2" s="9" t="s">
        <v>11</v>
      </c>
      <c r="L2" s="9" t="s">
        <v>12</v>
      </c>
      <c r="M2" s="9" t="s">
        <v>13</v>
      </c>
      <c r="N2" s="9" t="s">
        <v>14</v>
      </c>
      <c r="O2" s="9" t="s">
        <v>15</v>
      </c>
      <c r="P2" s="9" t="s">
        <v>16</v>
      </c>
      <c r="Q2" s="11" t="s">
        <v>17</v>
      </c>
      <c r="R2" s="9" t="s">
        <v>18</v>
      </c>
      <c r="S2" s="9" t="s">
        <v>19</v>
      </c>
      <c r="T2" s="12" t="s">
        <v>20</v>
      </c>
      <c r="U2" s="12" t="s">
        <v>21</v>
      </c>
      <c r="V2" s="9" t="s">
        <v>22</v>
      </c>
      <c r="W2" s="9" t="s">
        <v>23</v>
      </c>
      <c r="X2" s="9" t="s">
        <v>24</v>
      </c>
      <c r="Y2" s="9" t="s">
        <v>25</v>
      </c>
      <c r="Z2" s="9" t="s">
        <v>26</v>
      </c>
      <c r="AA2" s="9" t="s">
        <v>27</v>
      </c>
    </row>
    <row r="3" customFormat="false" ht="14.25" hidden="false" customHeight="false" outlineLevel="0" collapsed="false">
      <c r="A3" s="1" t="n">
        <v>1</v>
      </c>
      <c r="B3" s="5" t="s">
        <v>28</v>
      </c>
      <c r="C3" s="5" t="s">
        <v>29</v>
      </c>
      <c r="D3" s="5" t="s">
        <v>30</v>
      </c>
      <c r="E3" s="5" t="s">
        <v>31</v>
      </c>
      <c r="F3" s="5" t="s">
        <v>32</v>
      </c>
      <c r="G3" s="5" t="s">
        <v>33</v>
      </c>
      <c r="H3" s="6" t="s">
        <v>34</v>
      </c>
      <c r="I3" s="5" t="s">
        <v>35</v>
      </c>
      <c r="J3" s="5" t="s">
        <v>36</v>
      </c>
      <c r="K3" s="5" t="n">
        <v>301</v>
      </c>
      <c r="L3" s="5" t="n">
        <v>266</v>
      </c>
      <c r="M3" s="5" t="n">
        <v>132</v>
      </c>
      <c r="N3" s="5" t="n">
        <v>13</v>
      </c>
      <c r="O3" s="5" t="n">
        <v>253</v>
      </c>
      <c r="P3" s="5" t="n">
        <v>169</v>
      </c>
      <c r="Q3" s="7" t="s">
        <v>37</v>
      </c>
      <c r="R3" s="13" t="n">
        <f aca="false">M3/(M3+P3)</f>
        <v>0.438538205980066</v>
      </c>
      <c r="S3" s="13" t="n">
        <f aca="false">O3/(O3+N3)</f>
        <v>0.951127819548872</v>
      </c>
      <c r="T3" s="14" t="n">
        <v>6.782608696</v>
      </c>
      <c r="U3" s="14" t="n">
        <v>0.094368563</v>
      </c>
      <c r="V3" s="5"/>
      <c r="W3" s="5"/>
      <c r="X3" s="5"/>
      <c r="Y3" s="5"/>
      <c r="Z3" s="5"/>
      <c r="AA3" s="5"/>
    </row>
    <row r="4" customFormat="false" ht="14.25" hidden="false" customHeight="false" outlineLevel="0" collapsed="false">
      <c r="A4" s="1" t="n">
        <v>2</v>
      </c>
      <c r="B4" s="5" t="s">
        <v>38</v>
      </c>
      <c r="C4" s="5" t="s">
        <v>39</v>
      </c>
      <c r="D4" s="5" t="s">
        <v>40</v>
      </c>
      <c r="E4" s="5" t="s">
        <v>31</v>
      </c>
      <c r="F4" s="5" t="s">
        <v>41</v>
      </c>
      <c r="G4" s="5" t="s">
        <v>42</v>
      </c>
      <c r="H4" s="6" t="s">
        <v>34</v>
      </c>
      <c r="I4" s="5" t="s">
        <v>35</v>
      </c>
      <c r="J4" s="5" t="s">
        <v>43</v>
      </c>
      <c r="K4" s="5" t="n">
        <v>88</v>
      </c>
      <c r="L4" s="5" t="n">
        <v>41</v>
      </c>
      <c r="M4" s="5" t="n">
        <v>42</v>
      </c>
      <c r="N4" s="5" t="n">
        <v>5</v>
      </c>
      <c r="O4" s="5" t="n">
        <v>36</v>
      </c>
      <c r="P4" s="5" t="n">
        <v>46</v>
      </c>
      <c r="Q4" s="7" t="s">
        <v>37</v>
      </c>
      <c r="R4" s="13" t="n">
        <f aca="false">M4/(M4+P4)</f>
        <v>0.477272727272727</v>
      </c>
      <c r="S4" s="13" t="n">
        <f aca="false">O4/(O4+N4)</f>
        <v>0.878048780487805</v>
      </c>
      <c r="T4" s="14" t="n">
        <v>10.73333333</v>
      </c>
      <c r="U4" s="14" t="n">
        <v>0.273326432</v>
      </c>
      <c r="V4" s="5" t="n">
        <v>59</v>
      </c>
      <c r="W4" s="5" t="n">
        <v>0.92</v>
      </c>
      <c r="X4" s="5" t="n">
        <v>0.38</v>
      </c>
      <c r="Y4" s="5"/>
      <c r="Z4" s="5"/>
      <c r="AA4" s="5"/>
    </row>
    <row r="5" customFormat="false" ht="14.25" hidden="false" customHeight="false" outlineLevel="0" collapsed="false">
      <c r="A5" s="1" t="n">
        <v>3</v>
      </c>
      <c r="B5" s="5" t="s">
        <v>44</v>
      </c>
      <c r="C5" s="5" t="s">
        <v>45</v>
      </c>
      <c r="D5" s="5" t="s">
        <v>46</v>
      </c>
      <c r="E5" s="5" t="s">
        <v>31</v>
      </c>
      <c r="F5" s="5" t="s">
        <v>47</v>
      </c>
      <c r="G5" s="5" t="s">
        <v>48</v>
      </c>
      <c r="H5" s="6" t="s">
        <v>34</v>
      </c>
      <c r="I5" s="5" t="s">
        <v>35</v>
      </c>
      <c r="J5" s="5" t="s">
        <v>49</v>
      </c>
      <c r="K5" s="5" t="n">
        <v>56</v>
      </c>
      <c r="L5" s="5" t="n">
        <v>86</v>
      </c>
      <c r="M5" s="5" t="n">
        <v>17</v>
      </c>
      <c r="N5" s="5" t="n">
        <v>11</v>
      </c>
      <c r="O5" s="5" t="n">
        <v>77</v>
      </c>
      <c r="P5" s="5" t="n">
        <v>39</v>
      </c>
      <c r="Q5" s="7" t="s">
        <v>37</v>
      </c>
      <c r="R5" s="13" t="n">
        <f aca="false">M5/(M5+P5)</f>
        <v>0.303571428571429</v>
      </c>
      <c r="S5" s="13" t="n">
        <f aca="false">O5/(O5+N5)</f>
        <v>0.875</v>
      </c>
      <c r="T5" s="14" t="n">
        <v>0.782762692</v>
      </c>
      <c r="U5" s="14" t="n">
        <v>0.188360659</v>
      </c>
      <c r="V5" s="5" t="n">
        <v>0.66</v>
      </c>
      <c r="W5" s="5" t="n">
        <v>0.65</v>
      </c>
      <c r="X5" s="5" t="n">
        <v>0.66</v>
      </c>
      <c r="Y5" s="5"/>
      <c r="Z5" s="5"/>
      <c r="AA5" s="5"/>
    </row>
    <row r="6" customFormat="false" ht="14.25" hidden="false" customHeight="false" outlineLevel="0" collapsed="false">
      <c r="A6" s="1" t="n">
        <v>4</v>
      </c>
      <c r="B6" s="5" t="s">
        <v>50</v>
      </c>
      <c r="C6" s="5" t="s">
        <v>51</v>
      </c>
      <c r="D6" s="5" t="s">
        <v>52</v>
      </c>
      <c r="E6" s="5" t="s">
        <v>31</v>
      </c>
      <c r="F6" s="5" t="s">
        <v>47</v>
      </c>
      <c r="G6" s="5" t="s">
        <v>48</v>
      </c>
      <c r="H6" s="6" t="s">
        <v>34</v>
      </c>
      <c r="I6" s="5" t="s">
        <v>35</v>
      </c>
      <c r="J6" s="5" t="s">
        <v>53</v>
      </c>
      <c r="K6" s="5" t="n">
        <v>129</v>
      </c>
      <c r="L6" s="5" t="n">
        <v>53</v>
      </c>
      <c r="M6" s="5" t="n">
        <v>38</v>
      </c>
      <c r="N6" s="5" t="n">
        <v>0</v>
      </c>
      <c r="O6" s="5" t="n">
        <v>53</v>
      </c>
      <c r="P6" s="5" t="n">
        <v>91</v>
      </c>
      <c r="Q6" s="7" t="s">
        <v>37</v>
      </c>
      <c r="R6" s="13" t="n">
        <f aca="false">M6/(M6+P6)</f>
        <v>0.294573643410853</v>
      </c>
      <c r="S6" s="13" t="n">
        <f aca="false">O6/(O6+N6)</f>
        <v>1</v>
      </c>
      <c r="T6" s="14" t="s">
        <v>54</v>
      </c>
      <c r="U6" s="14" t="s">
        <v>54</v>
      </c>
      <c r="V6" s="5"/>
      <c r="W6" s="5"/>
      <c r="X6" s="5"/>
      <c r="Y6" s="5"/>
      <c r="Z6" s="5"/>
      <c r="AA6" s="5"/>
    </row>
    <row r="7" customFormat="false" ht="14.25" hidden="false" customHeight="false" outlineLevel="0" collapsed="false">
      <c r="A7" s="1" t="n">
        <v>5</v>
      </c>
      <c r="B7" s="5" t="s">
        <v>55</v>
      </c>
      <c r="C7" s="5" t="s">
        <v>56</v>
      </c>
      <c r="D7" s="15" t="s">
        <v>57</v>
      </c>
      <c r="E7" s="5" t="s">
        <v>31</v>
      </c>
      <c r="F7" s="5" t="s">
        <v>32</v>
      </c>
      <c r="G7" s="5" t="s">
        <v>33</v>
      </c>
      <c r="H7" s="6" t="s">
        <v>34</v>
      </c>
      <c r="I7" s="5" t="s">
        <v>35</v>
      </c>
      <c r="J7" s="5" t="s">
        <v>43</v>
      </c>
      <c r="K7" s="5" t="n">
        <v>169</v>
      </c>
      <c r="L7" s="5" t="n">
        <v>100</v>
      </c>
      <c r="M7" s="5" t="n">
        <v>95</v>
      </c>
      <c r="N7" s="5" t="n">
        <v>5</v>
      </c>
      <c r="O7" s="5" t="n">
        <v>95</v>
      </c>
      <c r="P7" s="5" t="n">
        <v>74</v>
      </c>
      <c r="Q7" s="7" t="s">
        <v>37</v>
      </c>
      <c r="R7" s="13" t="n">
        <f aca="false">M7/(M7+P7)</f>
        <v>0.562130177514793</v>
      </c>
      <c r="S7" s="13" t="n">
        <f aca="false">O7/(O7+N7)</f>
        <v>0.95</v>
      </c>
      <c r="T7" s="14" t="n">
        <v>14.8</v>
      </c>
      <c r="U7" s="14" t="n">
        <v>0.234566145</v>
      </c>
      <c r="V7" s="5" t="n">
        <v>0.768</v>
      </c>
      <c r="W7" s="5" t="n">
        <v>0.94</v>
      </c>
      <c r="X7" s="5" t="n">
        <v>0.5</v>
      </c>
      <c r="Y7" s="5"/>
      <c r="Z7" s="5"/>
      <c r="AA7" s="5"/>
    </row>
    <row r="8" customFormat="false" ht="14.25" hidden="false" customHeight="false" outlineLevel="0" collapsed="false">
      <c r="A8" s="1" t="n">
        <v>6</v>
      </c>
      <c r="B8" s="5" t="s">
        <v>58</v>
      </c>
      <c r="C8" s="5" t="s">
        <v>59</v>
      </c>
      <c r="D8" s="5" t="s">
        <v>60</v>
      </c>
      <c r="E8" s="5" t="s">
        <v>31</v>
      </c>
      <c r="F8" s="5" t="s">
        <v>32</v>
      </c>
      <c r="G8" s="5" t="s">
        <v>33</v>
      </c>
      <c r="H8" s="6" t="s">
        <v>34</v>
      </c>
      <c r="I8" s="5" t="s">
        <v>35</v>
      </c>
      <c r="J8" s="5" t="s">
        <v>43</v>
      </c>
      <c r="K8" s="5" t="n">
        <v>205</v>
      </c>
      <c r="L8" s="5" t="n">
        <v>88</v>
      </c>
      <c r="M8" s="5" t="n">
        <v>78</v>
      </c>
      <c r="N8" s="5" t="n">
        <v>4</v>
      </c>
      <c r="O8" s="5" t="n">
        <v>84</v>
      </c>
      <c r="P8" s="5" t="n">
        <v>127</v>
      </c>
      <c r="Q8" s="7" t="s">
        <v>37</v>
      </c>
      <c r="R8" s="13" t="n">
        <f aca="false">M8/(M8+P8)</f>
        <v>0.380487804878049</v>
      </c>
      <c r="S8" s="13" t="n">
        <f aca="false">O8/(O8+N8)</f>
        <v>0.954545454545455</v>
      </c>
      <c r="T8" s="14" t="n">
        <v>29.48214286</v>
      </c>
      <c r="U8" s="14" t="n">
        <v>0.28259929</v>
      </c>
      <c r="V8" s="5"/>
      <c r="W8" s="5" t="n">
        <v>0.951</v>
      </c>
      <c r="X8" s="5" t="n">
        <v>0.398</v>
      </c>
      <c r="Y8" s="5"/>
      <c r="Z8" s="5"/>
      <c r="AA8" s="5"/>
    </row>
    <row r="9" customFormat="false" ht="14.25" hidden="false" customHeight="false" outlineLevel="0" collapsed="false">
      <c r="A9" s="1" t="n">
        <v>7</v>
      </c>
      <c r="B9" s="5" t="s">
        <v>61</v>
      </c>
      <c r="C9" s="5" t="s">
        <v>62</v>
      </c>
      <c r="D9" s="5" t="s">
        <v>63</v>
      </c>
      <c r="E9" s="5" t="s">
        <v>64</v>
      </c>
      <c r="F9" s="5" t="s">
        <v>32</v>
      </c>
      <c r="G9" s="5" t="s">
        <v>33</v>
      </c>
      <c r="H9" s="6" t="s">
        <v>34</v>
      </c>
      <c r="I9" s="5" t="s">
        <v>35</v>
      </c>
      <c r="J9" s="5" t="s">
        <v>43</v>
      </c>
      <c r="K9" s="5" t="n">
        <v>159</v>
      </c>
      <c r="L9" s="5" t="n">
        <v>40</v>
      </c>
      <c r="M9" s="5" t="n">
        <v>80</v>
      </c>
      <c r="N9" s="5" t="n">
        <v>1</v>
      </c>
      <c r="O9" s="5" t="n">
        <v>39</v>
      </c>
      <c r="P9" s="5" t="n">
        <v>79</v>
      </c>
      <c r="Q9" s="7" t="s">
        <v>37</v>
      </c>
      <c r="R9" s="13" t="n">
        <f aca="false">M9/(M9+P9)</f>
        <v>0.50314465408805</v>
      </c>
      <c r="S9" s="13" t="n">
        <f aca="false">O9/(O9+N9)</f>
        <v>0.975</v>
      </c>
      <c r="T9" s="14" t="n">
        <v>162.0512821</v>
      </c>
      <c r="U9" s="14" t="n">
        <v>1.050799253</v>
      </c>
      <c r="V9" s="5"/>
      <c r="W9" s="5"/>
      <c r="X9" s="5"/>
      <c r="Y9" s="5"/>
      <c r="Z9" s="5"/>
      <c r="AA9" s="5"/>
    </row>
    <row r="10" customFormat="false" ht="14.25" hidden="false" customHeight="false" outlineLevel="0" collapsed="false">
      <c r="A10" s="1" t="n">
        <v>8</v>
      </c>
      <c r="B10" s="5" t="s">
        <v>65</v>
      </c>
      <c r="C10" s="5" t="s">
        <v>66</v>
      </c>
      <c r="D10" s="5" t="s">
        <v>67</v>
      </c>
      <c r="E10" s="5" t="s">
        <v>64</v>
      </c>
      <c r="F10" s="5" t="s">
        <v>68</v>
      </c>
      <c r="G10" s="5" t="s">
        <v>48</v>
      </c>
      <c r="H10" s="6" t="s">
        <v>34</v>
      </c>
      <c r="I10" s="5" t="s">
        <v>35</v>
      </c>
      <c r="J10" s="5" t="s">
        <v>69</v>
      </c>
      <c r="K10" s="5" t="n">
        <v>36</v>
      </c>
      <c r="L10" s="5" t="n">
        <v>30</v>
      </c>
      <c r="M10" s="5" t="n">
        <v>35</v>
      </c>
      <c r="N10" s="5" t="n">
        <v>1</v>
      </c>
      <c r="O10" s="5" t="n">
        <v>29</v>
      </c>
      <c r="P10" s="5" t="n">
        <v>1</v>
      </c>
      <c r="Q10" s="7" t="s">
        <v>37</v>
      </c>
      <c r="R10" s="13" t="n">
        <f aca="false">M10/(M10+P10)</f>
        <v>0.972222222222222</v>
      </c>
      <c r="S10" s="13" t="n">
        <f aca="false">O10/(O10+N10)</f>
        <v>0.966666666666667</v>
      </c>
      <c r="T10" s="14" t="n">
        <v>1.206896552</v>
      </c>
      <c r="U10" s="14" t="n">
        <v>2.063054187</v>
      </c>
      <c r="V10" s="5"/>
      <c r="W10" s="5" t="n">
        <v>0.971</v>
      </c>
      <c r="X10" s="5" t="n">
        <v>0.964</v>
      </c>
      <c r="Y10" s="5"/>
      <c r="Z10" s="5"/>
      <c r="AA10" s="5"/>
    </row>
    <row r="11" customFormat="false" ht="14.25" hidden="false" customHeight="false" outlineLevel="0" collapsed="false">
      <c r="A11" s="1" t="n">
        <v>9</v>
      </c>
      <c r="B11" s="5" t="s">
        <v>70</v>
      </c>
      <c r="C11" s="5" t="s">
        <v>71</v>
      </c>
      <c r="D11" s="5" t="s">
        <v>72</v>
      </c>
      <c r="E11" s="5" t="s">
        <v>64</v>
      </c>
      <c r="F11" s="5" t="s">
        <v>32</v>
      </c>
      <c r="G11" s="5" t="s">
        <v>48</v>
      </c>
      <c r="H11" s="6" t="s">
        <v>34</v>
      </c>
      <c r="I11" s="5" t="s">
        <v>35</v>
      </c>
      <c r="J11" s="5" t="s">
        <v>43</v>
      </c>
      <c r="K11" s="5" t="n">
        <v>200</v>
      </c>
      <c r="L11" s="5" t="n">
        <v>100</v>
      </c>
      <c r="M11" s="5" t="n">
        <v>86</v>
      </c>
      <c r="N11" s="5" t="n">
        <v>10</v>
      </c>
      <c r="O11" s="5" t="n">
        <v>90</v>
      </c>
      <c r="P11" s="5" t="n">
        <v>114</v>
      </c>
      <c r="Q11" s="7" t="s">
        <v>37</v>
      </c>
      <c r="R11" s="13" t="n">
        <f aca="false">M11/(M11+P11)</f>
        <v>0.43</v>
      </c>
      <c r="S11" s="13" t="n">
        <f aca="false">O11/(O11+N11)</f>
        <v>0.9</v>
      </c>
      <c r="T11" s="14" t="n">
        <v>10.89333333</v>
      </c>
      <c r="U11" s="14" t="n">
        <v>0.131510948</v>
      </c>
      <c r="V11" s="5"/>
      <c r="W11" s="5"/>
      <c r="X11" s="5"/>
      <c r="Y11" s="5"/>
      <c r="Z11" s="5"/>
      <c r="AA11" s="5"/>
    </row>
    <row r="12" customFormat="false" ht="14.25" hidden="false" customHeight="false" outlineLevel="0" collapsed="false">
      <c r="A12" s="1" t="n">
        <v>10</v>
      </c>
      <c r="B12" s="5" t="s">
        <v>73</v>
      </c>
      <c r="C12" s="5" t="s">
        <v>74</v>
      </c>
      <c r="D12" s="5" t="s">
        <v>75</v>
      </c>
      <c r="E12" s="5" t="s">
        <v>76</v>
      </c>
      <c r="F12" s="5" t="s">
        <v>32</v>
      </c>
      <c r="G12" s="5" t="s">
        <v>33</v>
      </c>
      <c r="H12" s="6" t="s">
        <v>34</v>
      </c>
      <c r="I12" s="5" t="s">
        <v>35</v>
      </c>
      <c r="J12" s="5" t="s">
        <v>43</v>
      </c>
      <c r="K12" s="5" t="n">
        <v>22</v>
      </c>
      <c r="L12" s="5" t="n">
        <v>81</v>
      </c>
      <c r="M12" s="5" t="n">
        <v>8</v>
      </c>
      <c r="N12" s="5" t="n">
        <v>7</v>
      </c>
      <c r="O12" s="5" t="n">
        <v>74</v>
      </c>
      <c r="P12" s="5" t="n">
        <v>14</v>
      </c>
      <c r="Q12" s="7" t="s">
        <v>37</v>
      </c>
      <c r="R12" s="13" t="n">
        <f aca="false">M12/(M12+P12)</f>
        <v>0.363636363636364</v>
      </c>
      <c r="S12" s="13" t="n">
        <f aca="false">O12/(O12+N12)</f>
        <v>0.91358024691358</v>
      </c>
      <c r="T12" s="14" t="n">
        <v>0.216216216</v>
      </c>
      <c r="U12" s="14" t="n">
        <v>0.352799228</v>
      </c>
      <c r="V12" s="5" t="n">
        <v>0.796</v>
      </c>
      <c r="W12" s="5" t="n">
        <v>0.533</v>
      </c>
      <c r="X12" s="5" t="n">
        <v>0.841</v>
      </c>
      <c r="Y12" s="5"/>
      <c r="Z12" s="5"/>
      <c r="AA12" s="5"/>
    </row>
    <row r="13" customFormat="false" ht="14.25" hidden="false" customHeight="false" outlineLevel="0" collapsed="false">
      <c r="A13" s="1" t="n">
        <v>11</v>
      </c>
      <c r="B13" s="5" t="s">
        <v>77</v>
      </c>
      <c r="C13" s="5" t="s">
        <v>78</v>
      </c>
      <c r="D13" s="5" t="s">
        <v>79</v>
      </c>
      <c r="E13" s="5" t="s">
        <v>80</v>
      </c>
      <c r="F13" s="5" t="s">
        <v>32</v>
      </c>
      <c r="G13" s="5" t="s">
        <v>48</v>
      </c>
      <c r="H13" s="6" t="s">
        <v>34</v>
      </c>
      <c r="I13" s="5" t="s">
        <v>35</v>
      </c>
      <c r="J13" s="5" t="s">
        <v>81</v>
      </c>
      <c r="K13" s="5" t="n">
        <v>160</v>
      </c>
      <c r="L13" s="5" t="n">
        <v>100</v>
      </c>
      <c r="M13" s="5" t="n">
        <v>67</v>
      </c>
      <c r="N13" s="5" t="n">
        <v>10</v>
      </c>
      <c r="O13" s="5" t="n">
        <v>90</v>
      </c>
      <c r="P13" s="5" t="n">
        <v>93</v>
      </c>
      <c r="Q13" s="7" t="s">
        <v>82</v>
      </c>
      <c r="R13" s="13" t="n">
        <f aca="false">M13/(M13+P13)</f>
        <v>0.41875</v>
      </c>
      <c r="S13" s="13" t="n">
        <f aca="false">O13/(O13+N13)</f>
        <v>0.9</v>
      </c>
      <c r="T13" s="14" t="n">
        <v>6.923333333</v>
      </c>
      <c r="U13" s="14" t="n">
        <v>0.136789172</v>
      </c>
      <c r="V13" s="5"/>
      <c r="W13" s="5"/>
      <c r="X13" s="5"/>
      <c r="Y13" s="5"/>
      <c r="Z13" s="5"/>
      <c r="AA13" s="5"/>
    </row>
    <row r="14" customFormat="false" ht="14.25" hidden="false" customHeight="false" outlineLevel="0" collapsed="false">
      <c r="A14" s="1" t="n">
        <v>12</v>
      </c>
      <c r="B14" s="5" t="s">
        <v>83</v>
      </c>
      <c r="C14" s="5" t="s">
        <v>84</v>
      </c>
      <c r="D14" s="5" t="s">
        <v>85</v>
      </c>
      <c r="E14" s="5" t="s">
        <v>64</v>
      </c>
      <c r="F14" s="5" t="s">
        <v>32</v>
      </c>
      <c r="G14" s="5" t="s">
        <v>48</v>
      </c>
      <c r="H14" s="6" t="s">
        <v>34</v>
      </c>
      <c r="I14" s="5" t="s">
        <v>35</v>
      </c>
      <c r="J14" s="5" t="s">
        <v>43</v>
      </c>
      <c r="K14" s="5" t="n">
        <v>200</v>
      </c>
      <c r="L14" s="5" t="n">
        <v>100</v>
      </c>
      <c r="M14" s="5" t="n">
        <v>86</v>
      </c>
      <c r="N14" s="5" t="n">
        <v>10</v>
      </c>
      <c r="O14" s="5" t="n">
        <v>90</v>
      </c>
      <c r="P14" s="5" t="n">
        <v>114</v>
      </c>
      <c r="Q14" s="7" t="s">
        <v>82</v>
      </c>
      <c r="R14" s="13" t="n">
        <f aca="false">M14/(M14+P14)</f>
        <v>0.43</v>
      </c>
      <c r="S14" s="13" t="n">
        <f aca="false">O14/(O14+N14)</f>
        <v>0.9</v>
      </c>
      <c r="T14" s="14" t="n">
        <v>10.89333333</v>
      </c>
      <c r="U14" s="14" t="n">
        <v>0.131510948</v>
      </c>
      <c r="V14" s="5"/>
      <c r="W14" s="5" t="s">
        <v>86</v>
      </c>
      <c r="X14" s="5"/>
      <c r="Y14" s="5"/>
      <c r="Z14" s="5"/>
      <c r="AA14" s="5"/>
    </row>
    <row r="15" customFormat="false" ht="14.25" hidden="false" customHeight="false" outlineLevel="0" collapsed="false">
      <c r="A15" s="1" t="n">
        <v>13</v>
      </c>
      <c r="B15" s="5" t="s">
        <v>87</v>
      </c>
      <c r="C15" s="5" t="s">
        <v>88</v>
      </c>
      <c r="D15" s="5" t="s">
        <v>89</v>
      </c>
      <c r="E15" s="5" t="s">
        <v>64</v>
      </c>
      <c r="F15" s="5" t="s">
        <v>32</v>
      </c>
      <c r="G15" s="5" t="s">
        <v>33</v>
      </c>
      <c r="H15" s="6" t="s">
        <v>34</v>
      </c>
      <c r="I15" s="5" t="s">
        <v>35</v>
      </c>
      <c r="J15" s="5" t="s">
        <v>43</v>
      </c>
      <c r="K15" s="5" t="n">
        <v>100</v>
      </c>
      <c r="L15" s="5" t="n">
        <v>35</v>
      </c>
      <c r="M15" s="5" t="n">
        <v>40</v>
      </c>
      <c r="N15" s="5" t="n">
        <v>0</v>
      </c>
      <c r="O15" s="5" t="n">
        <v>35</v>
      </c>
      <c r="P15" s="5" t="n">
        <v>60</v>
      </c>
      <c r="Q15" s="7" t="s">
        <v>37</v>
      </c>
      <c r="R15" s="13" t="n">
        <f aca="false">M15/(M15+P15)</f>
        <v>0.4</v>
      </c>
      <c r="S15" s="13" t="n">
        <f aca="false">O15/(O15+N15)</f>
        <v>1</v>
      </c>
      <c r="T15" s="14" t="s">
        <v>54</v>
      </c>
      <c r="U15" s="14" t="s">
        <v>54</v>
      </c>
      <c r="V15" s="5"/>
      <c r="W15" s="5" t="n">
        <v>1</v>
      </c>
      <c r="X15" s="5" t="n">
        <v>0.37</v>
      </c>
      <c r="Y15" s="5"/>
      <c r="Z15" s="5"/>
      <c r="AA15" s="5"/>
    </row>
    <row r="16" customFormat="false" ht="14.25" hidden="false" customHeight="false" outlineLevel="0" collapsed="false">
      <c r="A16" s="1" t="n">
        <v>14</v>
      </c>
      <c r="B16" s="5" t="s">
        <v>90</v>
      </c>
      <c r="C16" s="5" t="s">
        <v>91</v>
      </c>
      <c r="D16" s="5" t="s">
        <v>92</v>
      </c>
      <c r="E16" s="5" t="s">
        <v>64</v>
      </c>
      <c r="F16" s="5" t="s">
        <v>32</v>
      </c>
      <c r="G16" s="5" t="s">
        <v>48</v>
      </c>
      <c r="H16" s="6" t="s">
        <v>34</v>
      </c>
      <c r="I16" s="5" t="s">
        <v>35</v>
      </c>
      <c r="J16" s="5" t="s">
        <v>93</v>
      </c>
      <c r="K16" s="5" t="n">
        <v>72</v>
      </c>
      <c r="L16" s="5" t="n">
        <v>38</v>
      </c>
      <c r="M16" s="5" t="n">
        <v>36</v>
      </c>
      <c r="N16" s="5" t="n">
        <v>2</v>
      </c>
      <c r="O16" s="5" t="n">
        <v>36</v>
      </c>
      <c r="P16" s="5" t="n">
        <v>36</v>
      </c>
      <c r="Q16" s="7" t="s">
        <v>37</v>
      </c>
      <c r="R16" s="13" t="n">
        <f aca="false">M16/(M16+P16)</f>
        <v>0.5</v>
      </c>
      <c r="S16" s="13" t="n">
        <f aca="false">O16/(O16+N16)</f>
        <v>0.947368421052632</v>
      </c>
      <c r="T16" s="14" t="n">
        <v>18</v>
      </c>
      <c r="U16" s="14" t="n">
        <v>0.583333333</v>
      </c>
      <c r="V16" s="5"/>
      <c r="W16" s="5"/>
      <c r="X16" s="5"/>
      <c r="Y16" s="5"/>
      <c r="Z16" s="5"/>
      <c r="AA16" s="5"/>
    </row>
    <row r="17" customFormat="false" ht="14.25" hidden="false" customHeight="false" outlineLevel="0" collapsed="false">
      <c r="A17" s="1" t="n">
        <v>15</v>
      </c>
      <c r="B17" s="5" t="s">
        <v>94</v>
      </c>
      <c r="C17" s="5" t="s">
        <v>95</v>
      </c>
      <c r="D17" s="5" t="s">
        <v>96</v>
      </c>
      <c r="E17" s="5" t="s">
        <v>64</v>
      </c>
      <c r="F17" s="5" t="s">
        <v>32</v>
      </c>
      <c r="G17" s="5" t="s">
        <v>33</v>
      </c>
      <c r="H17" s="6" t="s">
        <v>34</v>
      </c>
      <c r="I17" s="5" t="s">
        <v>35</v>
      </c>
      <c r="J17" s="5" t="s">
        <v>43</v>
      </c>
      <c r="K17" s="5" t="n">
        <v>28</v>
      </c>
      <c r="L17" s="5" t="n">
        <v>40</v>
      </c>
      <c r="M17" s="5" t="n">
        <v>12</v>
      </c>
      <c r="N17" s="5" t="n">
        <v>13</v>
      </c>
      <c r="O17" s="5" t="n">
        <v>27</v>
      </c>
      <c r="P17" s="5" t="n">
        <v>16</v>
      </c>
      <c r="Q17" s="7" t="s">
        <v>82</v>
      </c>
      <c r="R17" s="13" t="n">
        <f aca="false">M17/(M17+P17)</f>
        <v>0.428571428571429</v>
      </c>
      <c r="S17" s="13" t="n">
        <f aca="false">O17/(O17+N17)</f>
        <v>0.675</v>
      </c>
      <c r="T17" s="14" t="n">
        <v>0.547008547</v>
      </c>
      <c r="U17" s="14" t="n">
        <v>0.259793447</v>
      </c>
      <c r="V17" s="5"/>
      <c r="W17" s="5"/>
      <c r="X17" s="5"/>
      <c r="Y17" s="5"/>
      <c r="Z17" s="5"/>
      <c r="AA17" s="5"/>
    </row>
    <row r="18" customFormat="false" ht="14.25" hidden="false" customHeight="false" outlineLevel="0" collapsed="false">
      <c r="A18" s="1" t="n">
        <v>16</v>
      </c>
      <c r="B18" s="5" t="s">
        <v>97</v>
      </c>
      <c r="C18" s="5" t="s">
        <v>98</v>
      </c>
      <c r="D18" s="15" t="s">
        <v>99</v>
      </c>
      <c r="E18" s="5" t="s">
        <v>64</v>
      </c>
      <c r="F18" s="5" t="s">
        <v>100</v>
      </c>
      <c r="G18" s="5" t="s">
        <v>33</v>
      </c>
      <c r="H18" s="6" t="s">
        <v>34</v>
      </c>
      <c r="I18" s="5" t="s">
        <v>35</v>
      </c>
      <c r="J18" s="5" t="s">
        <v>101</v>
      </c>
      <c r="K18" s="5" t="n">
        <v>53</v>
      </c>
      <c r="L18" s="5" t="n">
        <v>29</v>
      </c>
      <c r="M18" s="5" t="n">
        <v>30</v>
      </c>
      <c r="N18" s="5" t="n">
        <v>5</v>
      </c>
      <c r="O18" s="5" t="n">
        <v>24</v>
      </c>
      <c r="P18" s="5" t="n">
        <v>23</v>
      </c>
      <c r="Q18" s="7" t="s">
        <v>37</v>
      </c>
      <c r="R18" s="13" t="n">
        <f aca="false">M18/(M18+P18)</f>
        <v>0.566037735849057</v>
      </c>
      <c r="S18" s="13" t="n">
        <f aca="false">O18/(O18+N18)</f>
        <v>0.827586206896552</v>
      </c>
      <c r="T18" s="14" t="n">
        <v>5.75</v>
      </c>
      <c r="U18" s="14" t="n">
        <v>0.318478261</v>
      </c>
      <c r="V18" s="5"/>
      <c r="W18" s="5"/>
      <c r="X18" s="5"/>
      <c r="Y18" s="5"/>
      <c r="Z18" s="5"/>
      <c r="AA18" s="5"/>
    </row>
    <row r="19" customFormat="false" ht="14.25" hidden="false" customHeight="false" outlineLevel="0" collapsed="false">
      <c r="A19" s="1" t="n">
        <v>17</v>
      </c>
      <c r="B19" s="5" t="s">
        <v>102</v>
      </c>
      <c r="C19" s="5" t="s">
        <v>103</v>
      </c>
      <c r="D19" s="15" t="s">
        <v>104</v>
      </c>
      <c r="E19" s="15" t="s">
        <v>105</v>
      </c>
      <c r="F19" s="5" t="s">
        <v>106</v>
      </c>
      <c r="G19" s="5" t="s">
        <v>48</v>
      </c>
      <c r="H19" s="6" t="s">
        <v>34</v>
      </c>
      <c r="I19" s="5" t="s">
        <v>35</v>
      </c>
      <c r="J19" s="5" t="s">
        <v>107</v>
      </c>
      <c r="K19" s="5" t="n">
        <v>57</v>
      </c>
      <c r="L19" s="5" t="n">
        <v>33</v>
      </c>
      <c r="M19" s="5" t="n">
        <v>32</v>
      </c>
      <c r="N19" s="5" t="n">
        <v>7</v>
      </c>
      <c r="O19" s="5" t="n">
        <v>26</v>
      </c>
      <c r="P19" s="5" t="n">
        <v>25</v>
      </c>
      <c r="Q19" s="7" t="s">
        <v>37</v>
      </c>
      <c r="R19" s="13" t="n">
        <f aca="false">M19/(M19+P19)</f>
        <v>0.56140350877193</v>
      </c>
      <c r="S19" s="13" t="n">
        <f aca="false">O19/(O19+N19)</f>
        <v>0.787878787878788</v>
      </c>
      <c r="T19" s="14" t="n">
        <v>4.395604396</v>
      </c>
      <c r="U19" s="14" t="n">
        <v>0.252568681</v>
      </c>
      <c r="V19" s="5"/>
      <c r="W19" s="5" t="n">
        <v>0.82</v>
      </c>
      <c r="X19" s="5" t="n">
        <v>0.5</v>
      </c>
      <c r="Y19" s="5"/>
      <c r="Z19" s="5"/>
      <c r="AA19" s="5"/>
    </row>
    <row r="20" customFormat="false" ht="14.25" hidden="false" customHeight="false" outlineLevel="0" collapsed="false">
      <c r="A20" s="1" t="n">
        <v>18</v>
      </c>
      <c r="B20" s="5" t="s">
        <v>108</v>
      </c>
      <c r="C20" s="5" t="s">
        <v>109</v>
      </c>
      <c r="D20" s="5" t="s">
        <v>110</v>
      </c>
      <c r="E20" s="15" t="s">
        <v>105</v>
      </c>
      <c r="F20" s="5" t="s">
        <v>68</v>
      </c>
      <c r="G20" s="5" t="s">
        <v>33</v>
      </c>
      <c r="H20" s="6" t="s">
        <v>34</v>
      </c>
      <c r="I20" s="5" t="s">
        <v>35</v>
      </c>
      <c r="J20" s="5" t="s">
        <v>43</v>
      </c>
      <c r="K20" s="5" t="n">
        <v>53</v>
      </c>
      <c r="L20" s="5" t="n">
        <v>64</v>
      </c>
      <c r="M20" s="5" t="n">
        <v>34</v>
      </c>
      <c r="N20" s="5" t="n">
        <v>3</v>
      </c>
      <c r="O20" s="5" t="n">
        <v>61</v>
      </c>
      <c r="P20" s="5" t="n">
        <v>19</v>
      </c>
      <c r="Q20" s="7" t="s">
        <v>37</v>
      </c>
      <c r="R20" s="13" t="n">
        <f aca="false">M20/(M20+P20)</f>
        <v>0.641509433962264</v>
      </c>
      <c r="S20" s="13" t="n">
        <f aca="false">O20/(O20+N20)</f>
        <v>0.953125</v>
      </c>
      <c r="T20" s="14" t="n">
        <v>3.530054645</v>
      </c>
      <c r="U20" s="14" t="n">
        <v>0.43177012</v>
      </c>
      <c r="V20" s="5"/>
      <c r="W20" s="5"/>
      <c r="X20" s="5"/>
      <c r="Y20" s="5"/>
      <c r="Z20" s="5"/>
      <c r="AA20" s="5"/>
    </row>
    <row r="21" customFormat="false" ht="14.25" hidden="false" customHeight="false" outlineLevel="0" collapsed="false">
      <c r="A21" s="1" t="n">
        <v>19</v>
      </c>
      <c r="B21" s="5" t="s">
        <v>111</v>
      </c>
      <c r="C21" s="5" t="s">
        <v>112</v>
      </c>
      <c r="D21" s="15" t="s">
        <v>113</v>
      </c>
      <c r="E21" s="15" t="s">
        <v>105</v>
      </c>
      <c r="F21" s="5" t="s">
        <v>32</v>
      </c>
      <c r="G21" s="5" t="s">
        <v>114</v>
      </c>
      <c r="H21" s="6" t="s">
        <v>34</v>
      </c>
      <c r="I21" s="5" t="s">
        <v>35</v>
      </c>
      <c r="J21" s="5" t="s">
        <v>115</v>
      </c>
      <c r="K21" s="5" t="n">
        <v>139</v>
      </c>
      <c r="L21" s="5" t="n">
        <v>19</v>
      </c>
      <c r="M21" s="5" t="n">
        <v>44</v>
      </c>
      <c r="N21" s="5" t="n">
        <v>1</v>
      </c>
      <c r="O21" s="5" t="n">
        <v>18</v>
      </c>
      <c r="P21" s="5" t="n">
        <v>95</v>
      </c>
      <c r="Q21" s="7" t="s">
        <v>37</v>
      </c>
      <c r="R21" s="13" t="n">
        <f aca="false">M21/(M21+P21)</f>
        <v>0.316546762589928</v>
      </c>
      <c r="S21" s="13" t="n">
        <f aca="false">O21/(O21+N21)</f>
        <v>0.947368421052632</v>
      </c>
      <c r="T21" s="14" t="n">
        <v>232.2222222</v>
      </c>
      <c r="U21" s="14" t="n">
        <v>1.088809144</v>
      </c>
      <c r="V21" s="5"/>
      <c r="W21" s="5"/>
      <c r="X21" s="5"/>
      <c r="Y21" s="5"/>
      <c r="Z21" s="5"/>
      <c r="AA21" s="5"/>
    </row>
    <row r="22" customFormat="false" ht="14.25" hidden="false" customHeight="false" outlineLevel="0" collapsed="false">
      <c r="A22" s="1" t="n">
        <v>20</v>
      </c>
      <c r="B22" s="5" t="s">
        <v>116</v>
      </c>
      <c r="C22" s="5" t="s">
        <v>117</v>
      </c>
      <c r="D22" s="5" t="s">
        <v>118</v>
      </c>
      <c r="E22" s="5" t="s">
        <v>64</v>
      </c>
      <c r="F22" s="5" t="s">
        <v>32</v>
      </c>
      <c r="G22" s="5" t="s">
        <v>119</v>
      </c>
      <c r="H22" s="6" t="s">
        <v>34</v>
      </c>
      <c r="I22" s="5" t="s">
        <v>35</v>
      </c>
      <c r="J22" s="5" t="s">
        <v>43</v>
      </c>
      <c r="K22" s="5" t="n">
        <v>60</v>
      </c>
      <c r="L22" s="5" t="n">
        <v>33</v>
      </c>
      <c r="M22" s="5" t="n">
        <v>35</v>
      </c>
      <c r="N22" s="5" t="n">
        <v>5</v>
      </c>
      <c r="O22" s="5" t="n">
        <v>28</v>
      </c>
      <c r="P22" s="5" t="n">
        <v>25</v>
      </c>
      <c r="Q22" s="7" t="s">
        <v>37</v>
      </c>
      <c r="R22" s="13" t="n">
        <f aca="false">M22/(M22+P22)</f>
        <v>0.583333333333333</v>
      </c>
      <c r="S22" s="13" t="n">
        <f aca="false">O22/(O22+N22)</f>
        <v>0.848484848484849</v>
      </c>
      <c r="T22" s="14" t="n">
        <v>6.25</v>
      </c>
      <c r="U22" s="14" t="n">
        <v>0.304285714</v>
      </c>
      <c r="V22" s="5"/>
      <c r="W22" s="5" t="n">
        <v>85</v>
      </c>
      <c r="X22" s="5"/>
      <c r="Y22" s="5"/>
      <c r="Z22" s="5"/>
      <c r="AA22" s="5"/>
    </row>
    <row r="23" customFormat="false" ht="14.25" hidden="false" customHeight="false" outlineLevel="0" collapsed="false">
      <c r="A23" s="1" t="n">
        <v>21</v>
      </c>
      <c r="B23" s="5" t="s">
        <v>120</v>
      </c>
      <c r="C23" s="5" t="s">
        <v>121</v>
      </c>
      <c r="D23" s="5" t="s">
        <v>122</v>
      </c>
      <c r="E23" s="5" t="s">
        <v>31</v>
      </c>
      <c r="F23" s="5" t="s">
        <v>32</v>
      </c>
      <c r="G23" s="5" t="s">
        <v>123</v>
      </c>
      <c r="H23" s="6" t="s">
        <v>34</v>
      </c>
      <c r="I23" s="5" t="s">
        <v>35</v>
      </c>
      <c r="J23" s="5" t="s">
        <v>124</v>
      </c>
      <c r="K23" s="5" t="n">
        <v>42</v>
      </c>
      <c r="L23" s="5" t="n">
        <v>57</v>
      </c>
      <c r="M23" s="5" t="n">
        <v>30</v>
      </c>
      <c r="N23" s="5" t="n">
        <v>15</v>
      </c>
      <c r="O23" s="5" t="n">
        <v>42</v>
      </c>
      <c r="P23" s="5" t="n">
        <v>12</v>
      </c>
      <c r="Q23" s="7" t="s">
        <v>37</v>
      </c>
      <c r="R23" s="13" t="n">
        <f aca="false">M23/(M23+P23)</f>
        <v>0.714285714285714</v>
      </c>
      <c r="S23" s="13" t="n">
        <f aca="false">O23/(O23+N23)</f>
        <v>0.736842105263158</v>
      </c>
      <c r="T23" s="14" t="n">
        <v>0.571428571</v>
      </c>
      <c r="U23" s="14" t="n">
        <v>0.207142857</v>
      </c>
      <c r="V23" s="5"/>
      <c r="W23" s="5" t="n">
        <v>0.62</v>
      </c>
      <c r="X23" s="5" t="n">
        <v>0.86</v>
      </c>
      <c r="Y23" s="5"/>
      <c r="Z23" s="5"/>
      <c r="AA23" s="5"/>
    </row>
    <row r="24" customFormat="false" ht="14.25" hidden="false" customHeight="false" outlineLevel="0" collapsed="false">
      <c r="A24" s="1" t="n">
        <v>22</v>
      </c>
      <c r="B24" s="5" t="s">
        <v>125</v>
      </c>
      <c r="C24" s="5" t="s">
        <v>126</v>
      </c>
      <c r="D24" s="5" t="s">
        <v>127</v>
      </c>
      <c r="E24" s="5" t="s">
        <v>31</v>
      </c>
      <c r="F24" s="5" t="s">
        <v>100</v>
      </c>
      <c r="G24" s="5" t="s">
        <v>128</v>
      </c>
      <c r="H24" s="6" t="s">
        <v>34</v>
      </c>
      <c r="I24" s="5" t="s">
        <v>35</v>
      </c>
      <c r="J24" s="5" t="s">
        <v>129</v>
      </c>
      <c r="K24" s="5" t="n">
        <v>36</v>
      </c>
      <c r="L24" s="5" t="n">
        <v>8</v>
      </c>
      <c r="M24" s="5" t="n">
        <v>21</v>
      </c>
      <c r="N24" s="5" t="n">
        <v>1</v>
      </c>
      <c r="O24" s="5" t="n">
        <v>7</v>
      </c>
      <c r="P24" s="5" t="n">
        <v>15</v>
      </c>
      <c r="Q24" s="7" t="s">
        <v>37</v>
      </c>
      <c r="R24" s="13" t="n">
        <f aca="false">M24/(M24+P24)</f>
        <v>0.583333333333333</v>
      </c>
      <c r="S24" s="13" t="n">
        <f aca="false">O24/(O24+N24)</f>
        <v>0.875</v>
      </c>
      <c r="T24" s="14" t="n">
        <v>45</v>
      </c>
      <c r="U24" s="14" t="n">
        <v>1.257142857</v>
      </c>
      <c r="V24" s="5"/>
      <c r="W24" s="5"/>
      <c r="X24" s="5"/>
      <c r="Y24" s="5"/>
      <c r="Z24" s="5"/>
      <c r="AA24" s="5"/>
    </row>
    <row r="25" customFormat="false" ht="14.25" hidden="false" customHeight="false" outlineLevel="0" collapsed="false">
      <c r="A25" s="1" t="n">
        <v>23</v>
      </c>
      <c r="B25" s="5" t="s">
        <v>130</v>
      </c>
      <c r="C25" s="5" t="s">
        <v>131</v>
      </c>
      <c r="D25" s="5" t="s">
        <v>132</v>
      </c>
      <c r="E25" s="5" t="s">
        <v>31</v>
      </c>
      <c r="F25" s="5" t="s">
        <v>100</v>
      </c>
      <c r="G25" s="5" t="s">
        <v>128</v>
      </c>
      <c r="H25" s="6" t="s">
        <v>34</v>
      </c>
      <c r="I25" s="5" t="s">
        <v>35</v>
      </c>
      <c r="J25" s="5" t="s">
        <v>133</v>
      </c>
      <c r="K25" s="5" t="n">
        <v>232</v>
      </c>
      <c r="L25" s="5" t="n">
        <v>365</v>
      </c>
      <c r="M25" s="5" t="n">
        <v>95</v>
      </c>
      <c r="N25" s="5" t="n">
        <v>49</v>
      </c>
      <c r="O25" s="5" t="n">
        <v>316</v>
      </c>
      <c r="P25" s="5" t="n">
        <v>137</v>
      </c>
      <c r="Q25" s="7" t="s">
        <v>37</v>
      </c>
      <c r="R25" s="13" t="n">
        <f aca="false">M25/(M25+P25)</f>
        <v>0.40948275862069</v>
      </c>
      <c r="S25" s="13" t="n">
        <f aca="false">O25/(O25+N25)</f>
        <v>0.865753424657534</v>
      </c>
      <c r="T25" s="14" t="n">
        <v>0.840545079</v>
      </c>
      <c r="U25" s="14" t="n">
        <v>0.041398306</v>
      </c>
      <c r="V25" s="5"/>
      <c r="W25" s="5"/>
      <c r="X25" s="5"/>
      <c r="Y25" s="5"/>
      <c r="Z25" s="5"/>
      <c r="AA25" s="5"/>
    </row>
    <row r="26" customFormat="false" ht="14.25" hidden="false" customHeight="false" outlineLevel="0" collapsed="false">
      <c r="A26" s="1" t="n">
        <v>24</v>
      </c>
      <c r="B26" s="5" t="s">
        <v>134</v>
      </c>
      <c r="C26" s="5" t="s">
        <v>135</v>
      </c>
      <c r="D26" s="5" t="s">
        <v>136</v>
      </c>
      <c r="E26" s="5" t="s">
        <v>31</v>
      </c>
      <c r="F26" s="5" t="s">
        <v>100</v>
      </c>
      <c r="G26" s="5" t="s">
        <v>33</v>
      </c>
      <c r="H26" s="6" t="s">
        <v>34</v>
      </c>
      <c r="I26" s="5" t="s">
        <v>35</v>
      </c>
      <c r="J26" s="5" t="s">
        <v>137</v>
      </c>
      <c r="K26" s="5" t="n">
        <v>62</v>
      </c>
      <c r="L26" s="5" t="n">
        <v>97</v>
      </c>
      <c r="M26" s="5" t="n">
        <v>36</v>
      </c>
      <c r="N26" s="5" t="n">
        <v>44</v>
      </c>
      <c r="O26" s="5" t="n">
        <v>53</v>
      </c>
      <c r="P26" s="5" t="n">
        <v>26</v>
      </c>
      <c r="Q26" s="7" t="s">
        <v>37</v>
      </c>
      <c r="R26" s="13" t="n">
        <f aca="false">M26/(M26+P26)</f>
        <v>0.580645161290323</v>
      </c>
      <c r="S26" s="13" t="n">
        <f aca="false">O26/(O26+N26)</f>
        <v>0.54639175257732</v>
      </c>
      <c r="T26" s="14" t="n">
        <v>0.401372213</v>
      </c>
      <c r="U26" s="14" t="n">
        <v>0.107834513</v>
      </c>
      <c r="V26" s="5"/>
      <c r="W26" s="5"/>
      <c r="X26" s="5"/>
      <c r="Y26" s="5"/>
      <c r="Z26" s="5"/>
      <c r="AA26" s="5"/>
    </row>
    <row r="27" customFormat="false" ht="14.25" hidden="false" customHeight="false" outlineLevel="0" collapsed="false">
      <c r="A27" s="1" t="n">
        <v>25</v>
      </c>
      <c r="B27" s="5" t="s">
        <v>138</v>
      </c>
      <c r="C27" s="5" t="s">
        <v>139</v>
      </c>
      <c r="D27" s="5" t="s">
        <v>140</v>
      </c>
      <c r="E27" s="5" t="s">
        <v>31</v>
      </c>
      <c r="F27" s="5" t="s">
        <v>100</v>
      </c>
      <c r="G27" s="15" t="s">
        <v>141</v>
      </c>
      <c r="H27" s="6" t="s">
        <v>34</v>
      </c>
      <c r="I27" s="5" t="s">
        <v>35</v>
      </c>
      <c r="J27" s="5" t="s">
        <v>49</v>
      </c>
      <c r="K27" s="5" t="n">
        <v>182</v>
      </c>
      <c r="L27" s="5" t="n">
        <v>48</v>
      </c>
      <c r="M27" s="5" t="n">
        <v>73</v>
      </c>
      <c r="N27" s="5" t="n">
        <v>2</v>
      </c>
      <c r="O27" s="5" t="n">
        <v>46</v>
      </c>
      <c r="P27" s="5" t="n">
        <v>109</v>
      </c>
      <c r="Q27" s="7" t="s">
        <v>37</v>
      </c>
      <c r="R27" s="13" t="n">
        <f aca="false">M27/(M27+P27)</f>
        <v>0.401098901098901</v>
      </c>
      <c r="S27" s="13" t="n">
        <f aca="false">O27/(O27+N27)</f>
        <v>0.958333333333333</v>
      </c>
      <c r="T27" s="14" t="n">
        <v>86.48913043</v>
      </c>
      <c r="U27" s="14" t="n">
        <v>0.544612072</v>
      </c>
      <c r="V27" s="5"/>
      <c r="W27" s="5"/>
      <c r="X27" s="5"/>
      <c r="Y27" s="5"/>
      <c r="Z27" s="5"/>
      <c r="AA27" s="5"/>
    </row>
    <row r="28" customFormat="false" ht="14.25" hidden="false" customHeight="false" outlineLevel="0" collapsed="false">
      <c r="A28" s="1" t="n">
        <v>26</v>
      </c>
      <c r="B28" s="5" t="s">
        <v>142</v>
      </c>
      <c r="C28" s="5" t="s">
        <v>143</v>
      </c>
      <c r="D28" s="5" t="s">
        <v>144</v>
      </c>
      <c r="E28" s="5" t="s">
        <v>31</v>
      </c>
      <c r="F28" s="5" t="s">
        <v>100</v>
      </c>
      <c r="G28" s="5" t="s">
        <v>33</v>
      </c>
      <c r="H28" s="6" t="s">
        <v>34</v>
      </c>
      <c r="I28" s="5" t="s">
        <v>35</v>
      </c>
      <c r="J28" s="5" t="s">
        <v>49</v>
      </c>
      <c r="K28" s="5" t="n">
        <v>119</v>
      </c>
      <c r="L28" s="5" t="n">
        <v>65</v>
      </c>
      <c r="M28" s="5" t="n">
        <v>48</v>
      </c>
      <c r="N28" s="5" t="n">
        <v>7</v>
      </c>
      <c r="O28" s="5" t="n">
        <v>58</v>
      </c>
      <c r="P28" s="5" t="n">
        <v>71</v>
      </c>
      <c r="Q28" s="7" t="s">
        <v>37</v>
      </c>
      <c r="R28" s="13" t="n">
        <f aca="false">M28/(M28+P28)</f>
        <v>0.403361344537815</v>
      </c>
      <c r="S28" s="13" t="n">
        <f aca="false">O28/(O28+N28)</f>
        <v>0.892307692307692</v>
      </c>
      <c r="T28" s="14" t="n">
        <v>8.39408867</v>
      </c>
      <c r="U28" s="14" t="n">
        <v>0.195016363</v>
      </c>
      <c r="V28" s="5"/>
      <c r="W28" s="5"/>
      <c r="X28" s="5"/>
      <c r="Y28" s="5"/>
      <c r="Z28" s="5"/>
      <c r="AA28" s="5"/>
    </row>
    <row r="29" customFormat="false" ht="14.25" hidden="false" customHeight="false" outlineLevel="0" collapsed="false">
      <c r="A29" s="1" t="n">
        <v>27</v>
      </c>
      <c r="B29" s="5" t="s">
        <v>145</v>
      </c>
      <c r="C29" s="5" t="s">
        <v>146</v>
      </c>
      <c r="D29" s="5" t="s">
        <v>147</v>
      </c>
      <c r="E29" s="5" t="s">
        <v>31</v>
      </c>
      <c r="F29" s="5" t="s">
        <v>100</v>
      </c>
      <c r="G29" s="5" t="s">
        <v>33</v>
      </c>
      <c r="H29" s="6" t="s">
        <v>34</v>
      </c>
      <c r="I29" s="5" t="s">
        <v>35</v>
      </c>
      <c r="J29" s="5" t="s">
        <v>133</v>
      </c>
      <c r="K29" s="5" t="n">
        <v>72</v>
      </c>
      <c r="L29" s="5" t="n">
        <v>20</v>
      </c>
      <c r="M29" s="5" t="n">
        <v>39</v>
      </c>
      <c r="N29" s="5" t="n">
        <v>3</v>
      </c>
      <c r="O29" s="5" t="n">
        <v>17</v>
      </c>
      <c r="P29" s="5" t="n">
        <v>33</v>
      </c>
      <c r="Q29" s="7" t="s">
        <v>37</v>
      </c>
      <c r="R29" s="13" t="n">
        <f aca="false">M29/(M29+P29)</f>
        <v>0.541666666666667</v>
      </c>
      <c r="S29" s="13" t="n">
        <f aca="false">O29/(O29+N29)</f>
        <v>0.85</v>
      </c>
      <c r="T29" s="14" t="n">
        <v>25.23529412</v>
      </c>
      <c r="U29" s="14" t="n">
        <v>0.448100919</v>
      </c>
      <c r="V29" s="5"/>
      <c r="W29" s="5"/>
      <c r="X29" s="5"/>
      <c r="Y29" s="5"/>
      <c r="Z29" s="5"/>
      <c r="AA29" s="5"/>
    </row>
    <row r="30" customFormat="false" ht="14.25" hidden="false" customHeight="false" outlineLevel="0" collapsed="false">
      <c r="A30" s="1" t="n">
        <v>28</v>
      </c>
      <c r="B30" s="5" t="s">
        <v>148</v>
      </c>
      <c r="C30" s="5" t="s">
        <v>149</v>
      </c>
      <c r="D30" s="5" t="s">
        <v>150</v>
      </c>
      <c r="E30" s="5" t="s">
        <v>31</v>
      </c>
      <c r="F30" s="5" t="s">
        <v>100</v>
      </c>
      <c r="G30" s="5" t="s">
        <v>33</v>
      </c>
      <c r="H30" s="6" t="s">
        <v>34</v>
      </c>
      <c r="I30" s="5" t="s">
        <v>35</v>
      </c>
      <c r="J30" s="5" t="s">
        <v>101</v>
      </c>
      <c r="K30" s="5" t="n">
        <v>53</v>
      </c>
      <c r="L30" s="5" t="n">
        <v>29</v>
      </c>
      <c r="M30" s="5" t="n">
        <v>30</v>
      </c>
      <c r="N30" s="5" t="n">
        <v>5</v>
      </c>
      <c r="O30" s="5" t="n">
        <v>24</v>
      </c>
      <c r="P30" s="5" t="n">
        <v>23</v>
      </c>
      <c r="Q30" s="7" t="s">
        <v>37</v>
      </c>
      <c r="R30" s="13" t="n">
        <f aca="false">M30/(M30+P30)</f>
        <v>0.566037735849057</v>
      </c>
      <c r="S30" s="13" t="n">
        <f aca="false">O30/(O30+N30)</f>
        <v>0.827586206896552</v>
      </c>
      <c r="T30" s="14" t="n">
        <v>5.75</v>
      </c>
      <c r="U30" s="14" t="n">
        <v>0.318478261</v>
      </c>
      <c r="V30" s="5"/>
      <c r="W30" s="5"/>
      <c r="X30" s="5"/>
      <c r="Y30" s="5"/>
      <c r="Z30" s="5"/>
      <c r="AA30" s="5"/>
    </row>
    <row r="31" customFormat="false" ht="14.25" hidden="false" customHeight="false" outlineLevel="0" collapsed="false">
      <c r="A31" s="1" t="n">
        <v>29</v>
      </c>
      <c r="B31" s="5" t="s">
        <v>151</v>
      </c>
      <c r="C31" s="5" t="s">
        <v>152</v>
      </c>
      <c r="D31" s="5" t="s">
        <v>153</v>
      </c>
      <c r="E31" s="5" t="s">
        <v>31</v>
      </c>
      <c r="F31" s="5" t="s">
        <v>100</v>
      </c>
      <c r="G31" s="5" t="s">
        <v>33</v>
      </c>
      <c r="H31" s="6" t="s">
        <v>34</v>
      </c>
      <c r="I31" s="5" t="s">
        <v>35</v>
      </c>
      <c r="J31" s="5" t="s">
        <v>101</v>
      </c>
      <c r="K31" s="5" t="n">
        <v>290</v>
      </c>
      <c r="L31" s="5" t="n">
        <v>174</v>
      </c>
      <c r="M31" s="5" t="n">
        <v>133</v>
      </c>
      <c r="N31" s="5" t="n">
        <v>17</v>
      </c>
      <c r="O31" s="5" t="n">
        <v>157</v>
      </c>
      <c r="P31" s="5" t="n">
        <v>157</v>
      </c>
      <c r="Q31" s="7" t="s">
        <v>37</v>
      </c>
      <c r="R31" s="13" t="n">
        <f aca="false">M31/(M31+P31)</f>
        <v>0.458620689655172</v>
      </c>
      <c r="S31" s="13" t="n">
        <f aca="false">O31/(O31+N31)</f>
        <v>0.902298850574713</v>
      </c>
      <c r="T31" s="14" t="n">
        <v>7.823529412</v>
      </c>
      <c r="U31" s="14" t="n">
        <v>0.07908118</v>
      </c>
      <c r="V31" s="5"/>
      <c r="W31" s="5"/>
      <c r="X31" s="5"/>
      <c r="Y31" s="5"/>
      <c r="Z31" s="5"/>
      <c r="AA31" s="5"/>
    </row>
    <row r="32" customFormat="false" ht="14.25" hidden="false" customHeight="false" outlineLevel="0" collapsed="false">
      <c r="A32" s="1" t="n">
        <v>30</v>
      </c>
      <c r="B32" s="5" t="s">
        <v>154</v>
      </c>
      <c r="C32" s="5" t="s">
        <v>155</v>
      </c>
      <c r="D32" s="5" t="s">
        <v>156</v>
      </c>
      <c r="E32" s="5" t="s">
        <v>31</v>
      </c>
      <c r="F32" s="5" t="s">
        <v>100</v>
      </c>
      <c r="G32" s="5" t="s">
        <v>33</v>
      </c>
      <c r="H32" s="6" t="s">
        <v>34</v>
      </c>
      <c r="I32" s="5" t="s">
        <v>35</v>
      </c>
      <c r="J32" s="5" t="s">
        <v>157</v>
      </c>
      <c r="K32" s="5" t="n">
        <v>33</v>
      </c>
      <c r="L32" s="5" t="n">
        <v>53</v>
      </c>
      <c r="M32" s="5" t="n">
        <v>17</v>
      </c>
      <c r="N32" s="5" t="n">
        <v>1</v>
      </c>
      <c r="O32" s="5" t="n">
        <v>52</v>
      </c>
      <c r="P32" s="5" t="n">
        <v>16</v>
      </c>
      <c r="Q32" s="7" t="s">
        <v>37</v>
      </c>
      <c r="R32" s="13" t="n">
        <f aca="false">M32/(M32+P32)</f>
        <v>0.515151515151515</v>
      </c>
      <c r="S32" s="13" t="n">
        <f aca="false">O32/(O32+N32)</f>
        <v>0.981132075471698</v>
      </c>
      <c r="T32" s="14" t="n">
        <v>5.230769231</v>
      </c>
      <c r="U32" s="14" t="n">
        <v>1.140554299</v>
      </c>
      <c r="V32" s="5"/>
      <c r="W32" s="5"/>
      <c r="X32" s="5"/>
      <c r="Y32" s="5"/>
      <c r="Z32" s="5"/>
      <c r="AA32" s="5"/>
    </row>
    <row r="33" customFormat="false" ht="14.25" hidden="false" customHeight="false" outlineLevel="0" collapsed="false">
      <c r="A33" s="1" t="n">
        <v>31</v>
      </c>
      <c r="B33" s="5" t="s">
        <v>158</v>
      </c>
      <c r="C33" s="5" t="s">
        <v>159</v>
      </c>
      <c r="D33" s="5" t="s">
        <v>160</v>
      </c>
      <c r="E33" s="5" t="s">
        <v>31</v>
      </c>
      <c r="F33" s="5" t="s">
        <v>100</v>
      </c>
      <c r="G33" s="5" t="s">
        <v>33</v>
      </c>
      <c r="H33" s="6" t="s">
        <v>34</v>
      </c>
      <c r="I33" s="5" t="s">
        <v>35</v>
      </c>
      <c r="J33" s="5" t="s">
        <v>133</v>
      </c>
      <c r="K33" s="5" t="n">
        <v>260</v>
      </c>
      <c r="L33" s="5" t="n">
        <v>92</v>
      </c>
      <c r="M33" s="5" t="n">
        <v>112</v>
      </c>
      <c r="N33" s="5" t="n">
        <v>9</v>
      </c>
      <c r="O33" s="5" t="n">
        <v>83</v>
      </c>
      <c r="P33" s="5" t="n">
        <v>148</v>
      </c>
      <c r="Q33" s="7" t="s">
        <v>37</v>
      </c>
      <c r="R33" s="13" t="n">
        <f aca="false">M33/(M33+P33)</f>
        <v>0.430769230769231</v>
      </c>
      <c r="S33" s="13" t="n">
        <f aca="false">O33/(O33+N33)</f>
        <v>0.902173913043478</v>
      </c>
      <c r="T33" s="14" t="n">
        <v>22.19009371</v>
      </c>
      <c r="U33" s="14" t="n">
        <v>0.138844632</v>
      </c>
      <c r="V33" s="5"/>
      <c r="W33" s="5"/>
      <c r="X33" s="5"/>
      <c r="Y33" s="5"/>
      <c r="Z33" s="5"/>
      <c r="AA33" s="5"/>
    </row>
    <row r="34" customFormat="false" ht="14.25" hidden="false" customHeight="false" outlineLevel="0" collapsed="false">
      <c r="A34" s="1" t="n">
        <v>32</v>
      </c>
      <c r="B34" s="5" t="s">
        <v>161</v>
      </c>
      <c r="C34" s="5" t="s">
        <v>162</v>
      </c>
      <c r="D34" s="5" t="s">
        <v>163</v>
      </c>
      <c r="E34" s="5" t="s">
        <v>31</v>
      </c>
      <c r="F34" s="5" t="s">
        <v>100</v>
      </c>
      <c r="G34" s="5" t="s">
        <v>33</v>
      </c>
      <c r="H34" s="6" t="s">
        <v>34</v>
      </c>
      <c r="I34" s="5" t="s">
        <v>35</v>
      </c>
      <c r="J34" s="5" t="s">
        <v>164</v>
      </c>
      <c r="K34" s="5" t="n">
        <v>127</v>
      </c>
      <c r="L34" s="5" t="n">
        <v>70</v>
      </c>
      <c r="M34" s="5" t="n">
        <v>58</v>
      </c>
      <c r="N34" s="5" t="n">
        <v>3</v>
      </c>
      <c r="O34" s="5" t="n">
        <v>67</v>
      </c>
      <c r="P34" s="5" t="n">
        <v>169</v>
      </c>
      <c r="Q34" s="7" t="s">
        <v>37</v>
      </c>
      <c r="R34" s="13" t="n">
        <f aca="false">M34/(M34+P34)</f>
        <v>0.255506607929515</v>
      </c>
      <c r="S34" s="13" t="n">
        <f aca="false">O34/(O34+N34)</f>
        <v>0.957142857142857</v>
      </c>
      <c r="T34" s="14" t="n">
        <v>48.76616915</v>
      </c>
      <c r="U34" s="14" t="n">
        <v>0.371417246</v>
      </c>
      <c r="V34" s="5"/>
      <c r="W34" s="5"/>
      <c r="X34" s="5"/>
      <c r="Y34" s="5"/>
      <c r="Z34" s="5"/>
      <c r="AA34" s="5"/>
    </row>
    <row r="35" customFormat="false" ht="14.25" hidden="false" customHeight="false" outlineLevel="0" collapsed="false">
      <c r="A35" s="1" t="n">
        <v>33</v>
      </c>
      <c r="B35" s="5" t="s">
        <v>165</v>
      </c>
      <c r="C35" s="5" t="s">
        <v>166</v>
      </c>
      <c r="D35" s="5" t="s">
        <v>167</v>
      </c>
      <c r="E35" s="5" t="s">
        <v>31</v>
      </c>
      <c r="F35" s="5" t="s">
        <v>100</v>
      </c>
      <c r="G35" s="5" t="s">
        <v>33</v>
      </c>
      <c r="H35" s="6" t="s">
        <v>34</v>
      </c>
      <c r="I35" s="5" t="s">
        <v>35</v>
      </c>
      <c r="J35" s="5" t="s">
        <v>133</v>
      </c>
      <c r="K35" s="5" t="n">
        <v>204</v>
      </c>
      <c r="L35" s="5" t="n">
        <v>77</v>
      </c>
      <c r="M35" s="5" t="n">
        <v>90</v>
      </c>
      <c r="N35" s="5" t="n">
        <v>2</v>
      </c>
      <c r="O35" s="5" t="n">
        <v>75</v>
      </c>
      <c r="P35" s="5" t="n">
        <v>114</v>
      </c>
      <c r="Q35" s="7" t="s">
        <v>37</v>
      </c>
      <c r="R35" s="13" t="n">
        <f aca="false">M35/(M35+P35)</f>
        <v>0.441176470588235</v>
      </c>
      <c r="S35" s="13" t="n">
        <f aca="false">O35/(O35+N35)</f>
        <v>0.974025974025974</v>
      </c>
      <c r="T35" s="14" t="n">
        <v>68.4</v>
      </c>
      <c r="U35" s="14" t="n">
        <v>0.533216374</v>
      </c>
      <c r="V35" s="5"/>
      <c r="W35" s="5"/>
      <c r="X35" s="5"/>
      <c r="Y35" s="5"/>
      <c r="Z35" s="5"/>
      <c r="AA35" s="5"/>
    </row>
    <row r="36" customFormat="false" ht="14.25" hidden="false" customHeight="false" outlineLevel="0" collapsed="false">
      <c r="A36" s="1" t="n">
        <v>34</v>
      </c>
      <c r="B36" s="5" t="s">
        <v>168</v>
      </c>
      <c r="C36" s="5" t="s">
        <v>169</v>
      </c>
      <c r="D36" s="5" t="s">
        <v>170</v>
      </c>
      <c r="E36" s="5" t="s">
        <v>31</v>
      </c>
      <c r="F36" s="5" t="s">
        <v>100</v>
      </c>
      <c r="G36" s="5" t="s">
        <v>33</v>
      </c>
      <c r="H36" s="6" t="s">
        <v>34</v>
      </c>
      <c r="I36" s="5" t="s">
        <v>35</v>
      </c>
      <c r="J36" s="5" t="s">
        <v>133</v>
      </c>
      <c r="K36" s="5" t="n">
        <v>332</v>
      </c>
      <c r="L36" s="5" t="n">
        <v>323</v>
      </c>
      <c r="M36" s="5" t="n">
        <v>189</v>
      </c>
      <c r="N36" s="5" t="n">
        <v>48</v>
      </c>
      <c r="O36" s="5" t="n">
        <v>275</v>
      </c>
      <c r="P36" s="5" t="n">
        <v>143</v>
      </c>
      <c r="Q36" s="7" t="s">
        <v>37</v>
      </c>
      <c r="R36" s="13" t="n">
        <f aca="false">M36/(M36+P36)</f>
        <v>0.569277108433735</v>
      </c>
      <c r="S36" s="13" t="n">
        <f aca="false">O36/(O36+N36)</f>
        <v>0.851393188854489</v>
      </c>
      <c r="T36" s="14" t="n">
        <v>2.0475</v>
      </c>
      <c r="U36" s="14" t="n">
        <v>0.036753709</v>
      </c>
      <c r="V36" s="5"/>
      <c r="W36" s="5"/>
      <c r="X36" s="5"/>
      <c r="Y36" s="5"/>
      <c r="Z36" s="5"/>
      <c r="AA36" s="5"/>
    </row>
    <row r="37" customFormat="false" ht="14.25" hidden="false" customHeight="false" outlineLevel="0" collapsed="false">
      <c r="A37" s="1" t="n">
        <v>35</v>
      </c>
      <c r="B37" s="5" t="s">
        <v>171</v>
      </c>
      <c r="C37" s="5" t="s">
        <v>172</v>
      </c>
      <c r="D37" s="5" t="s">
        <v>173</v>
      </c>
      <c r="E37" s="5" t="s">
        <v>31</v>
      </c>
      <c r="F37" s="5" t="s">
        <v>100</v>
      </c>
      <c r="G37" s="5" t="s">
        <v>33</v>
      </c>
      <c r="H37" s="6" t="s">
        <v>34</v>
      </c>
      <c r="I37" s="5" t="s">
        <v>35</v>
      </c>
      <c r="J37" s="5" t="s">
        <v>107</v>
      </c>
      <c r="K37" s="5" t="n">
        <v>111</v>
      </c>
      <c r="L37" s="5" t="n">
        <v>37</v>
      </c>
      <c r="M37" s="5" t="n">
        <v>77</v>
      </c>
      <c r="N37" s="5" t="n">
        <v>11</v>
      </c>
      <c r="O37" s="5" t="n">
        <v>26</v>
      </c>
      <c r="P37" s="5" t="n">
        <v>34</v>
      </c>
      <c r="Q37" s="7" t="s">
        <v>37</v>
      </c>
      <c r="R37" s="13" t="n">
        <f aca="false">M37/(M37+P37)</f>
        <v>0.693693693693694</v>
      </c>
      <c r="S37" s="13" t="n">
        <f aca="false">O37/(O37+N37)</f>
        <v>0.702702702702703</v>
      </c>
      <c r="T37" s="14" t="n">
        <v>9.153846154</v>
      </c>
      <c r="U37" s="14" t="n">
        <v>0.171769407</v>
      </c>
      <c r="V37" s="5"/>
      <c r="W37" s="5"/>
      <c r="X37" s="5"/>
      <c r="Y37" s="5"/>
      <c r="Z37" s="5"/>
      <c r="AA37" s="5"/>
    </row>
    <row r="38" customFormat="false" ht="14.25" hidden="false" customHeight="false" outlineLevel="0" collapsed="false">
      <c r="A38" s="1" t="n">
        <v>36</v>
      </c>
      <c r="B38" s="5" t="s">
        <v>174</v>
      </c>
      <c r="C38" s="5" t="s">
        <v>175</v>
      </c>
      <c r="D38" s="5" t="s">
        <v>176</v>
      </c>
      <c r="E38" s="5" t="s">
        <v>31</v>
      </c>
      <c r="F38" s="5" t="s">
        <v>100</v>
      </c>
      <c r="G38" s="5" t="s">
        <v>33</v>
      </c>
      <c r="H38" s="6" t="s">
        <v>34</v>
      </c>
      <c r="I38" s="5" t="s">
        <v>35</v>
      </c>
      <c r="J38" s="5" t="s">
        <v>177</v>
      </c>
      <c r="K38" s="5" t="n">
        <v>87</v>
      </c>
      <c r="L38" s="5" t="n">
        <v>40</v>
      </c>
      <c r="M38" s="5" t="n">
        <v>45</v>
      </c>
      <c r="N38" s="5" t="n">
        <v>5</v>
      </c>
      <c r="O38" s="5" t="n">
        <v>35</v>
      </c>
      <c r="P38" s="5" t="n">
        <v>42</v>
      </c>
      <c r="Q38" s="7" t="s">
        <v>37</v>
      </c>
      <c r="R38" s="13" t="n">
        <f aca="false">M38/(M38+P38)</f>
        <v>0.517241379310345</v>
      </c>
      <c r="S38" s="13" t="n">
        <f aca="false">O38/(O38+N38)</f>
        <v>0.875</v>
      </c>
      <c r="T38" s="14" t="n">
        <v>10.8</v>
      </c>
      <c r="U38" s="14" t="n">
        <v>0.274603175</v>
      </c>
      <c r="V38" s="5"/>
      <c r="W38" s="5"/>
      <c r="X38" s="5"/>
      <c r="Y38" s="5"/>
      <c r="Z38" s="5"/>
      <c r="AA38" s="5"/>
    </row>
    <row r="39" customFormat="false" ht="14.25" hidden="false" customHeight="false" outlineLevel="0" collapsed="false">
      <c r="A39" s="1" t="n">
        <v>37</v>
      </c>
      <c r="B39" s="5" t="s">
        <v>178</v>
      </c>
      <c r="C39" s="5" t="s">
        <v>179</v>
      </c>
      <c r="D39" s="5" t="s">
        <v>180</v>
      </c>
      <c r="E39" s="5" t="s">
        <v>31</v>
      </c>
      <c r="F39" s="5" t="s">
        <v>100</v>
      </c>
      <c r="G39" s="5" t="s">
        <v>33</v>
      </c>
      <c r="H39" s="6" t="s">
        <v>34</v>
      </c>
      <c r="I39" s="5" t="s">
        <v>35</v>
      </c>
      <c r="J39" s="5" t="s">
        <v>107</v>
      </c>
      <c r="K39" s="5" t="n">
        <v>123</v>
      </c>
      <c r="L39" s="5" t="n">
        <v>104</v>
      </c>
      <c r="M39" s="5" t="n">
        <v>77</v>
      </c>
      <c r="N39" s="5" t="n">
        <v>12</v>
      </c>
      <c r="O39" s="5" t="n">
        <v>92</v>
      </c>
      <c r="P39" s="5" t="n">
        <v>46</v>
      </c>
      <c r="Q39" s="7" t="s">
        <v>37</v>
      </c>
      <c r="R39" s="13" t="n">
        <f aca="false">M39/(M39+P39)</f>
        <v>0.626016260162602</v>
      </c>
      <c r="S39" s="13" t="n">
        <f aca="false">O39/(O39+N39)</f>
        <v>0.884615384615385</v>
      </c>
      <c r="T39" s="14" t="n">
        <v>3.208333333</v>
      </c>
      <c r="U39" s="14" t="n">
        <v>0.128929042</v>
      </c>
      <c r="V39" s="5"/>
      <c r="W39" s="5"/>
      <c r="X39" s="5"/>
      <c r="Y39" s="5"/>
      <c r="Z39" s="5"/>
      <c r="AA39" s="5"/>
    </row>
    <row r="40" customFormat="false" ht="14.25" hidden="false" customHeight="false" outlineLevel="0" collapsed="false">
      <c r="A40" s="1" t="n">
        <v>38</v>
      </c>
      <c r="B40" s="5" t="s">
        <v>181</v>
      </c>
      <c r="C40" s="5" t="s">
        <v>182</v>
      </c>
      <c r="D40" s="5" t="s">
        <v>183</v>
      </c>
      <c r="E40" s="5" t="s">
        <v>31</v>
      </c>
      <c r="F40" s="5" t="s">
        <v>100</v>
      </c>
      <c r="G40" s="5" t="s">
        <v>33</v>
      </c>
      <c r="H40" s="6" t="s">
        <v>34</v>
      </c>
      <c r="I40" s="5" t="s">
        <v>35</v>
      </c>
      <c r="J40" s="5" t="s">
        <v>81</v>
      </c>
      <c r="K40" s="5" t="n">
        <v>61</v>
      </c>
      <c r="L40" s="5" t="n">
        <v>24</v>
      </c>
      <c r="M40" s="5" t="n">
        <v>33</v>
      </c>
      <c r="N40" s="5" t="n">
        <v>1</v>
      </c>
      <c r="O40" s="5" t="n">
        <v>23</v>
      </c>
      <c r="P40" s="5" t="n">
        <v>28</v>
      </c>
      <c r="Q40" s="7" t="s">
        <v>37</v>
      </c>
      <c r="R40" s="13" t="n">
        <f aca="false">M40/(M40+P40)</f>
        <v>0.540983606557377</v>
      </c>
      <c r="S40" s="13" t="n">
        <f aca="false">O40/(O40+N40)</f>
        <v>0.958333333333333</v>
      </c>
      <c r="T40" s="14" t="n">
        <v>40.17391304</v>
      </c>
      <c r="U40" s="14" t="n">
        <v>1.109495577</v>
      </c>
      <c r="V40" s="5"/>
      <c r="W40" s="5"/>
      <c r="X40" s="5"/>
      <c r="Y40" s="5"/>
      <c r="Z40" s="5"/>
      <c r="AA40" s="5"/>
    </row>
    <row r="41" customFormat="false" ht="14.25" hidden="false" customHeight="false" outlineLevel="0" collapsed="false">
      <c r="A41" s="1" t="n">
        <v>39</v>
      </c>
      <c r="B41" s="5" t="s">
        <v>184</v>
      </c>
      <c r="C41" s="5" t="s">
        <v>185</v>
      </c>
      <c r="D41" s="5" t="s">
        <v>186</v>
      </c>
      <c r="E41" s="5" t="s">
        <v>31</v>
      </c>
      <c r="F41" s="5" t="s">
        <v>100</v>
      </c>
      <c r="G41" s="5" t="s">
        <v>33</v>
      </c>
      <c r="H41" s="6" t="s">
        <v>34</v>
      </c>
      <c r="I41" s="5" t="s">
        <v>35</v>
      </c>
      <c r="J41" s="5" t="s">
        <v>49</v>
      </c>
      <c r="K41" s="5" t="n">
        <v>119</v>
      </c>
      <c r="L41" s="5" t="n">
        <v>45</v>
      </c>
      <c r="M41" s="5" t="n">
        <v>52</v>
      </c>
      <c r="N41" s="5" t="n">
        <v>1</v>
      </c>
      <c r="O41" s="5" t="n">
        <v>44</v>
      </c>
      <c r="P41" s="5" t="n">
        <v>67</v>
      </c>
      <c r="Q41" s="7" t="s">
        <v>37</v>
      </c>
      <c r="R41" s="13" t="n">
        <f aca="false">M41/(M41+P41)</f>
        <v>0.436974789915966</v>
      </c>
      <c r="S41" s="13" t="n">
        <f aca="false">O41/(O41+N41)</f>
        <v>0.977777777777778</v>
      </c>
      <c r="T41" s="14" t="n">
        <v>79.18181818</v>
      </c>
      <c r="U41" s="14" t="n">
        <v>1.056883415</v>
      </c>
      <c r="V41" s="5"/>
      <c r="W41" s="5"/>
      <c r="X41" s="5"/>
      <c r="Y41" s="5"/>
      <c r="Z41" s="5"/>
      <c r="AA41" s="5"/>
    </row>
    <row r="42" customFormat="false" ht="14.25" hidden="false" customHeight="false" outlineLevel="0" collapsed="false">
      <c r="A42" s="1" t="n">
        <v>40</v>
      </c>
      <c r="B42" s="5" t="s">
        <v>187</v>
      </c>
      <c r="C42" s="5" t="s">
        <v>188</v>
      </c>
      <c r="D42" s="5" t="s">
        <v>189</v>
      </c>
      <c r="E42" s="5" t="s">
        <v>31</v>
      </c>
      <c r="F42" s="5" t="s">
        <v>100</v>
      </c>
      <c r="G42" s="5" t="s">
        <v>33</v>
      </c>
      <c r="H42" s="6" t="s">
        <v>34</v>
      </c>
      <c r="I42" s="5" t="s">
        <v>35</v>
      </c>
      <c r="J42" s="5" t="s">
        <v>81</v>
      </c>
      <c r="K42" s="5" t="n">
        <v>429</v>
      </c>
      <c r="L42" s="5" t="n">
        <v>201</v>
      </c>
      <c r="M42" s="5" t="n">
        <v>189</v>
      </c>
      <c r="N42" s="5" t="n">
        <v>16</v>
      </c>
      <c r="O42" s="5" t="n">
        <v>185</v>
      </c>
      <c r="P42" s="5" t="n">
        <v>240</v>
      </c>
      <c r="Q42" s="7" t="s">
        <v>82</v>
      </c>
      <c r="R42" s="13" t="n">
        <f aca="false">M42/(M42+P42)</f>
        <v>0.440559440559441</v>
      </c>
      <c r="S42" s="13" t="n">
        <f aca="false">O42/(O42+N42)</f>
        <v>0.920398009950249</v>
      </c>
      <c r="T42" s="14" t="n">
        <v>15.32432432</v>
      </c>
      <c r="U42" s="14" t="n">
        <v>0.077363077</v>
      </c>
      <c r="V42" s="5"/>
      <c r="W42" s="5"/>
      <c r="X42" s="5"/>
      <c r="Y42" s="5"/>
      <c r="Z42" s="5"/>
      <c r="AA42" s="5"/>
    </row>
    <row r="43" customFormat="false" ht="14.25" hidden="false" customHeight="false" outlineLevel="0" collapsed="false">
      <c r="A43" s="1" t="n">
        <v>41</v>
      </c>
      <c r="B43" s="5" t="s">
        <v>190</v>
      </c>
      <c r="C43" s="5" t="s">
        <v>191</v>
      </c>
      <c r="D43" s="5" t="s">
        <v>192</v>
      </c>
      <c r="E43" s="5" t="s">
        <v>31</v>
      </c>
      <c r="F43" s="5" t="s">
        <v>100</v>
      </c>
      <c r="G43" s="5" t="s">
        <v>33</v>
      </c>
      <c r="H43" s="6" t="s">
        <v>34</v>
      </c>
      <c r="I43" s="5" t="s">
        <v>35</v>
      </c>
      <c r="J43" s="5" t="s">
        <v>81</v>
      </c>
      <c r="K43" s="5" t="n">
        <v>28</v>
      </c>
      <c r="L43" s="5" t="n">
        <v>161</v>
      </c>
      <c r="M43" s="5" t="n">
        <v>15</v>
      </c>
      <c r="N43" s="5" t="n">
        <v>10</v>
      </c>
      <c r="O43" s="5" t="n">
        <v>151</v>
      </c>
      <c r="P43" s="5" t="n">
        <v>13</v>
      </c>
      <c r="Q43" s="7" t="s">
        <v>37</v>
      </c>
      <c r="R43" s="13" t="n">
        <f aca="false">M43/(M43+P43)</f>
        <v>0.535714285714286</v>
      </c>
      <c r="S43" s="13" t="n">
        <f aca="false">O43/(O43+N43)</f>
        <v>0.937888198757764</v>
      </c>
      <c r="T43" s="14" t="n">
        <v>0.129139073</v>
      </c>
      <c r="U43" s="14" t="n">
        <v>0.25021226</v>
      </c>
      <c r="V43" s="5"/>
      <c r="W43" s="5"/>
      <c r="X43" s="5"/>
      <c r="Y43" s="5"/>
      <c r="Z43" s="5"/>
      <c r="AA43" s="5"/>
    </row>
    <row r="44" customFormat="false" ht="14.25" hidden="false" customHeight="false" outlineLevel="0" collapsed="false">
      <c r="A44" s="1" t="n">
        <v>42</v>
      </c>
      <c r="B44" s="5" t="s">
        <v>193</v>
      </c>
      <c r="C44" s="5" t="s">
        <v>194</v>
      </c>
      <c r="D44" s="5" t="s">
        <v>195</v>
      </c>
      <c r="E44" s="5" t="s">
        <v>31</v>
      </c>
      <c r="F44" s="5" t="s">
        <v>100</v>
      </c>
      <c r="G44" s="5" t="s">
        <v>33</v>
      </c>
      <c r="H44" s="6" t="s">
        <v>34</v>
      </c>
      <c r="I44" s="5" t="s">
        <v>35</v>
      </c>
      <c r="J44" s="5" t="s">
        <v>81</v>
      </c>
      <c r="K44" s="5" t="n">
        <v>72</v>
      </c>
      <c r="L44" s="5" t="n">
        <v>34</v>
      </c>
      <c r="M44" s="5" t="n">
        <v>31</v>
      </c>
      <c r="N44" s="5" t="n">
        <v>0</v>
      </c>
      <c r="O44" s="5" t="n">
        <v>34</v>
      </c>
      <c r="P44" s="5" t="n">
        <v>41</v>
      </c>
      <c r="Q44" s="7" t="s">
        <v>82</v>
      </c>
      <c r="R44" s="16" t="n">
        <f aca="false">M44/(M44+P44)</f>
        <v>0.430555555555556</v>
      </c>
      <c r="S44" s="16" t="n">
        <f aca="false">O44/(O44+N44)</f>
        <v>1</v>
      </c>
      <c r="T44" s="17" t="s">
        <v>54</v>
      </c>
      <c r="U44" s="17" t="s">
        <v>54</v>
      </c>
      <c r="V44" s="5"/>
      <c r="W44" s="5"/>
      <c r="X44" s="5"/>
      <c r="Y44" s="5"/>
      <c r="Z44" s="5"/>
      <c r="AA44" s="5"/>
    </row>
    <row r="45" customFormat="false" ht="14.25" hidden="false" customHeight="false" outlineLevel="0" collapsed="false">
      <c r="A45" s="18" t="n">
        <v>43</v>
      </c>
      <c r="B45" s="19" t="s">
        <v>28</v>
      </c>
      <c r="C45" s="19" t="s">
        <v>29</v>
      </c>
      <c r="D45" s="19" t="s">
        <v>30</v>
      </c>
      <c r="E45" s="19" t="s">
        <v>31</v>
      </c>
      <c r="F45" s="19" t="s">
        <v>32</v>
      </c>
      <c r="G45" s="19" t="s">
        <v>33</v>
      </c>
      <c r="H45" s="20" t="s">
        <v>196</v>
      </c>
      <c r="I45" s="19" t="s">
        <v>197</v>
      </c>
      <c r="J45" s="19" t="s">
        <v>198</v>
      </c>
      <c r="K45" s="19" t="n">
        <v>301</v>
      </c>
      <c r="L45" s="19" t="n">
        <v>266</v>
      </c>
      <c r="M45" s="19" t="n">
        <v>68</v>
      </c>
      <c r="N45" s="19" t="n">
        <v>13</v>
      </c>
      <c r="O45" s="19" t="n">
        <v>253</v>
      </c>
      <c r="P45" s="19" t="n">
        <v>233</v>
      </c>
      <c r="Q45" s="21" t="s">
        <v>37</v>
      </c>
      <c r="R45" s="13" t="n">
        <f aca="false">M45/(M45+P45)</f>
        <v>0.225913621262458</v>
      </c>
      <c r="S45" s="13" t="n">
        <f aca="false">O45/(O45+N45)</f>
        <v>0.951127819548872</v>
      </c>
      <c r="T45" s="14" t="n">
        <v>4.817269687</v>
      </c>
      <c r="U45" s="14" t="n">
        <v>0.099873374</v>
      </c>
      <c r="V45" s="19"/>
      <c r="W45" s="19"/>
      <c r="X45" s="19"/>
      <c r="Y45" s="19"/>
      <c r="Z45" s="19"/>
      <c r="AA45" s="19"/>
    </row>
    <row r="46" customFormat="false" ht="14.25" hidden="false" customHeight="false" outlineLevel="0" collapsed="false">
      <c r="A46" s="22" t="n">
        <v>44</v>
      </c>
      <c r="B46" s="23" t="s">
        <v>44</v>
      </c>
      <c r="C46" s="23" t="s">
        <v>199</v>
      </c>
      <c r="D46" s="23" t="s">
        <v>46</v>
      </c>
      <c r="E46" s="23" t="s">
        <v>31</v>
      </c>
      <c r="F46" s="23" t="s">
        <v>47</v>
      </c>
      <c r="G46" s="23" t="s">
        <v>48</v>
      </c>
      <c r="H46" s="24" t="s">
        <v>196</v>
      </c>
      <c r="I46" s="23" t="s">
        <v>197</v>
      </c>
      <c r="J46" s="23" t="s">
        <v>200</v>
      </c>
      <c r="K46" s="23" t="n">
        <v>56</v>
      </c>
      <c r="L46" s="23" t="n">
        <v>86</v>
      </c>
      <c r="M46" s="23" t="n">
        <v>10</v>
      </c>
      <c r="N46" s="23" t="n">
        <v>6</v>
      </c>
      <c r="O46" s="23" t="n">
        <v>80</v>
      </c>
      <c r="P46" s="23" t="n">
        <v>46</v>
      </c>
      <c r="Q46" s="25" t="s">
        <v>37</v>
      </c>
      <c r="R46" s="13" t="n">
        <f aca="false">M46/(M46+P46)</f>
        <v>0.178571428571429</v>
      </c>
      <c r="S46" s="13" t="n">
        <f aca="false">O46/(O46+N46)</f>
        <v>0.930232558139535</v>
      </c>
      <c r="T46" s="14" t="n">
        <v>0.958333333</v>
      </c>
      <c r="U46" s="14" t="n">
        <v>0.300905797</v>
      </c>
      <c r="V46" s="23" t="n">
        <v>0.63</v>
      </c>
      <c r="W46" s="23" t="n">
        <v>0.62</v>
      </c>
      <c r="X46" s="23" t="n">
        <v>0.63</v>
      </c>
      <c r="Y46" s="23"/>
      <c r="Z46" s="23"/>
      <c r="AA46" s="23"/>
    </row>
    <row r="47" customFormat="false" ht="14.25" hidden="false" customHeight="false" outlineLevel="0" collapsed="false">
      <c r="A47" s="22" t="n">
        <v>45</v>
      </c>
      <c r="B47" s="23" t="s">
        <v>61</v>
      </c>
      <c r="C47" s="23" t="s">
        <v>62</v>
      </c>
      <c r="D47" s="23" t="s">
        <v>63</v>
      </c>
      <c r="E47" s="23" t="s">
        <v>64</v>
      </c>
      <c r="F47" s="23" t="s">
        <v>32</v>
      </c>
      <c r="G47" s="23" t="s">
        <v>33</v>
      </c>
      <c r="H47" s="24" t="s">
        <v>196</v>
      </c>
      <c r="I47" s="23" t="s">
        <v>197</v>
      </c>
      <c r="J47" s="23" t="s">
        <v>201</v>
      </c>
      <c r="K47" s="23" t="n">
        <v>159</v>
      </c>
      <c r="L47" s="23" t="n">
        <v>40</v>
      </c>
      <c r="M47" s="23" t="n">
        <v>38</v>
      </c>
      <c r="N47" s="23" t="n">
        <v>2</v>
      </c>
      <c r="O47" s="23" t="n">
        <v>38</v>
      </c>
      <c r="P47" s="23" t="n">
        <v>121</v>
      </c>
      <c r="Q47" s="25" t="s">
        <v>37</v>
      </c>
      <c r="R47" s="13" t="n">
        <f aca="false">M47/(M47+P47)</f>
        <v>0.238993710691824</v>
      </c>
      <c r="S47" s="13" t="n">
        <f aca="false">O47/(O47+N47)</f>
        <v>0.95</v>
      </c>
      <c r="T47" s="14" t="n">
        <v>60.5</v>
      </c>
      <c r="U47" s="14" t="n">
        <v>0.560896042</v>
      </c>
      <c r="V47" s="23"/>
      <c r="W47" s="23"/>
      <c r="X47" s="23"/>
      <c r="Y47" s="23"/>
      <c r="Z47" s="23"/>
      <c r="AA47" s="23"/>
    </row>
    <row r="48" customFormat="false" ht="14.25" hidden="false" customHeight="false" outlineLevel="0" collapsed="false">
      <c r="A48" s="22" t="n">
        <v>46</v>
      </c>
      <c r="B48" s="23" t="s">
        <v>65</v>
      </c>
      <c r="C48" s="23" t="s">
        <v>202</v>
      </c>
      <c r="D48" s="23" t="s">
        <v>67</v>
      </c>
      <c r="E48" s="23" t="s">
        <v>64</v>
      </c>
      <c r="F48" s="23" t="s">
        <v>68</v>
      </c>
      <c r="G48" s="23" t="s">
        <v>48</v>
      </c>
      <c r="H48" s="24" t="s">
        <v>196</v>
      </c>
      <c r="I48" s="23" t="s">
        <v>197</v>
      </c>
      <c r="J48" s="23" t="s">
        <v>203</v>
      </c>
      <c r="K48" s="23" t="n">
        <v>36</v>
      </c>
      <c r="L48" s="23" t="n">
        <v>30</v>
      </c>
      <c r="M48" s="23" t="n">
        <v>22</v>
      </c>
      <c r="N48" s="23" t="n">
        <v>4</v>
      </c>
      <c r="O48" s="23" t="n">
        <v>26</v>
      </c>
      <c r="P48" s="23" t="n">
        <v>14</v>
      </c>
      <c r="Q48" s="25" t="s">
        <v>37</v>
      </c>
      <c r="R48" s="13" t="n">
        <f aca="false">M48/(M48+P48)</f>
        <v>0.611111111111111</v>
      </c>
      <c r="S48" s="13" t="n">
        <f aca="false">O48/(O48+N48)</f>
        <v>0.866666666666667</v>
      </c>
      <c r="T48" s="14" t="n">
        <v>2.961538462</v>
      </c>
      <c r="U48" s="14" t="n">
        <v>0.405344655</v>
      </c>
      <c r="V48" s="23"/>
      <c r="W48" s="23" t="n">
        <v>0.846</v>
      </c>
      <c r="X48" s="23" t="n">
        <v>0.649</v>
      </c>
      <c r="Y48" s="23"/>
      <c r="Z48" s="23"/>
      <c r="AA48" s="23"/>
    </row>
    <row r="49" customFormat="false" ht="14.25" hidden="false" customHeight="false" outlineLevel="0" collapsed="false">
      <c r="A49" s="22" t="n">
        <v>47</v>
      </c>
      <c r="B49" s="23" t="s">
        <v>204</v>
      </c>
      <c r="C49" s="23" t="s">
        <v>205</v>
      </c>
      <c r="D49" s="26" t="s">
        <v>206</v>
      </c>
      <c r="E49" s="23" t="s">
        <v>64</v>
      </c>
      <c r="F49" s="23" t="s">
        <v>68</v>
      </c>
      <c r="G49" s="23" t="s">
        <v>48</v>
      </c>
      <c r="H49" s="24" t="s">
        <v>196</v>
      </c>
      <c r="I49" s="23" t="s">
        <v>197</v>
      </c>
      <c r="J49" s="23" t="s">
        <v>203</v>
      </c>
      <c r="K49" s="23" t="n">
        <v>36</v>
      </c>
      <c r="L49" s="23" t="n">
        <v>30</v>
      </c>
      <c r="M49" s="23" t="n">
        <v>23</v>
      </c>
      <c r="N49" s="23" t="n">
        <v>4</v>
      </c>
      <c r="O49" s="23" t="n">
        <v>26</v>
      </c>
      <c r="P49" s="23" t="n">
        <v>13</v>
      </c>
      <c r="Q49" s="25" t="s">
        <v>37</v>
      </c>
      <c r="R49" s="13" t="n">
        <f aca="false">M49/(M49+P49)</f>
        <v>0.638888888888889</v>
      </c>
      <c r="S49" s="13" t="n">
        <f aca="false">O49/(O49+N49)</f>
        <v>0.866666666666667</v>
      </c>
      <c r="T49" s="14" t="n">
        <v>2.875</v>
      </c>
      <c r="U49" s="14" t="n">
        <v>0.408862876</v>
      </c>
      <c r="V49" s="23"/>
      <c r="W49" s="23" t="n">
        <v>0.846</v>
      </c>
      <c r="X49" s="23" t="n">
        <v>0.649</v>
      </c>
      <c r="Y49" s="23"/>
      <c r="Z49" s="23"/>
      <c r="AA49" s="23"/>
    </row>
    <row r="50" customFormat="false" ht="14.25" hidden="false" customHeight="false" outlineLevel="0" collapsed="false">
      <c r="A50" s="22" t="n">
        <v>48</v>
      </c>
      <c r="B50" s="23" t="s">
        <v>70</v>
      </c>
      <c r="C50" s="23" t="s">
        <v>71</v>
      </c>
      <c r="D50" s="23" t="s">
        <v>72</v>
      </c>
      <c r="E50" s="23" t="s">
        <v>64</v>
      </c>
      <c r="F50" s="23" t="s">
        <v>32</v>
      </c>
      <c r="G50" s="23" t="s">
        <v>48</v>
      </c>
      <c r="H50" s="24" t="s">
        <v>196</v>
      </c>
      <c r="I50" s="23" t="s">
        <v>197</v>
      </c>
      <c r="J50" s="23" t="s">
        <v>203</v>
      </c>
      <c r="K50" s="23" t="n">
        <v>200</v>
      </c>
      <c r="L50" s="23" t="n">
        <v>100</v>
      </c>
      <c r="M50" s="23" t="n">
        <v>54</v>
      </c>
      <c r="N50" s="23" t="n">
        <v>8</v>
      </c>
      <c r="O50" s="23" t="n">
        <v>92</v>
      </c>
      <c r="P50" s="23" t="n">
        <v>146</v>
      </c>
      <c r="Q50" s="25" t="s">
        <v>37</v>
      </c>
      <c r="R50" s="13" t="n">
        <f aca="false">M50/(M50+P50)</f>
        <v>0.27</v>
      </c>
      <c r="S50" s="13" t="n">
        <f aca="false">O50/(O50+N50)</f>
        <v>0.92</v>
      </c>
      <c r="T50" s="14" t="n">
        <v>10.71195652</v>
      </c>
      <c r="U50" s="14" t="n">
        <v>0.161237399</v>
      </c>
      <c r="V50" s="23"/>
      <c r="W50" s="23"/>
      <c r="X50" s="23"/>
      <c r="Y50" s="23"/>
      <c r="Z50" s="23"/>
      <c r="AA50" s="23"/>
    </row>
    <row r="51" customFormat="false" ht="14.25" hidden="false" customHeight="false" outlineLevel="0" collapsed="false">
      <c r="A51" s="22" t="n">
        <v>49</v>
      </c>
      <c r="B51" s="23" t="s">
        <v>73</v>
      </c>
      <c r="C51" s="23" t="s">
        <v>74</v>
      </c>
      <c r="D51" s="23" t="s">
        <v>75</v>
      </c>
      <c r="E51" s="23" t="s">
        <v>76</v>
      </c>
      <c r="F51" s="23" t="s">
        <v>32</v>
      </c>
      <c r="G51" s="23" t="s">
        <v>33</v>
      </c>
      <c r="H51" s="24" t="s">
        <v>196</v>
      </c>
      <c r="I51" s="23" t="s">
        <v>197</v>
      </c>
      <c r="J51" s="23" t="s">
        <v>203</v>
      </c>
      <c r="K51" s="23" t="n">
        <v>22</v>
      </c>
      <c r="L51" s="23" t="n">
        <v>81</v>
      </c>
      <c r="M51" s="23" t="n">
        <v>7</v>
      </c>
      <c r="N51" s="23" t="n">
        <v>8</v>
      </c>
      <c r="O51" s="23" t="n">
        <v>73</v>
      </c>
      <c r="P51" s="23" t="n">
        <v>15</v>
      </c>
      <c r="Q51" s="25" t="s">
        <v>37</v>
      </c>
      <c r="R51" s="13" t="n">
        <f aca="false">M51/(M51+P51)</f>
        <v>0.318181818181818</v>
      </c>
      <c r="S51" s="13" t="n">
        <f aca="false">O51/(O51+N51)</f>
        <v>0.901234567901235</v>
      </c>
      <c r="T51" s="14" t="n">
        <v>0.179794521</v>
      </c>
      <c r="U51" s="14" t="n">
        <v>0.34822244</v>
      </c>
      <c r="V51" s="23" t="n">
        <v>0.777</v>
      </c>
      <c r="W51" s="23" t="n">
        <v>0.466</v>
      </c>
      <c r="X51" s="23" t="n">
        <v>0.829</v>
      </c>
      <c r="Y51" s="23"/>
      <c r="Z51" s="23"/>
      <c r="AA51" s="23"/>
    </row>
    <row r="52" customFormat="false" ht="14.25" hidden="false" customHeight="false" outlineLevel="0" collapsed="false">
      <c r="A52" s="22" t="n">
        <v>50</v>
      </c>
      <c r="B52" s="23" t="s">
        <v>87</v>
      </c>
      <c r="C52" s="23" t="s">
        <v>207</v>
      </c>
      <c r="D52" s="23" t="s">
        <v>89</v>
      </c>
      <c r="E52" s="23" t="s">
        <v>64</v>
      </c>
      <c r="F52" s="23" t="s">
        <v>32</v>
      </c>
      <c r="G52" s="23" t="s">
        <v>33</v>
      </c>
      <c r="H52" s="24" t="s">
        <v>196</v>
      </c>
      <c r="I52" s="23" t="s">
        <v>197</v>
      </c>
      <c r="J52" s="23" t="s">
        <v>208</v>
      </c>
      <c r="K52" s="23" t="n">
        <v>100</v>
      </c>
      <c r="L52" s="23" t="n">
        <v>35</v>
      </c>
      <c r="M52" s="23" t="n">
        <v>30</v>
      </c>
      <c r="N52" s="23" t="n">
        <v>3</v>
      </c>
      <c r="O52" s="23" t="n">
        <v>32</v>
      </c>
      <c r="P52" s="23" t="n">
        <v>70</v>
      </c>
      <c r="Q52" s="25" t="s">
        <v>37</v>
      </c>
      <c r="R52" s="13" t="n">
        <f aca="false">M52/(M52+P52)</f>
        <v>0.3</v>
      </c>
      <c r="S52" s="13" t="n">
        <f aca="false">O52/(O52+N52)</f>
        <v>0.914285714285714</v>
      </c>
      <c r="T52" s="14" t="n">
        <v>21.875</v>
      </c>
      <c r="U52" s="14" t="n">
        <v>0.412202381</v>
      </c>
      <c r="V52" s="23"/>
      <c r="W52" s="23" t="n">
        <v>0.91</v>
      </c>
      <c r="X52" s="23" t="n">
        <v>0.31</v>
      </c>
      <c r="Y52" s="23"/>
      <c r="Z52" s="23"/>
      <c r="AA52" s="23"/>
    </row>
    <row r="53" customFormat="false" ht="14.25" hidden="false" customHeight="false" outlineLevel="0" collapsed="false">
      <c r="A53" s="22" t="n">
        <v>51</v>
      </c>
      <c r="B53" s="23" t="s">
        <v>108</v>
      </c>
      <c r="C53" s="23" t="s">
        <v>109</v>
      </c>
      <c r="D53" s="23" t="s">
        <v>110</v>
      </c>
      <c r="E53" s="26" t="s">
        <v>105</v>
      </c>
      <c r="F53" s="23" t="s">
        <v>68</v>
      </c>
      <c r="G53" s="23" t="s">
        <v>33</v>
      </c>
      <c r="H53" s="24" t="s">
        <v>196</v>
      </c>
      <c r="I53" s="23" t="s">
        <v>197</v>
      </c>
      <c r="J53" s="23" t="s">
        <v>208</v>
      </c>
      <c r="K53" s="23" t="n">
        <v>53</v>
      </c>
      <c r="L53" s="23" t="n">
        <v>64</v>
      </c>
      <c r="M53" s="23" t="n">
        <v>19</v>
      </c>
      <c r="N53" s="23" t="n">
        <v>3</v>
      </c>
      <c r="O53" s="23" t="n">
        <v>61</v>
      </c>
      <c r="P53" s="23" t="n">
        <v>34</v>
      </c>
      <c r="Q53" s="25" t="s">
        <v>37</v>
      </c>
      <c r="R53" s="13" t="n">
        <f aca="false">M53/(M53+P53)</f>
        <v>0.358490566037736</v>
      </c>
      <c r="S53" s="13" t="n">
        <f aca="false">O53/(O53+N53)</f>
        <v>0.953125</v>
      </c>
      <c r="T53" s="14" t="n">
        <v>3.530054645</v>
      </c>
      <c r="U53" s="14" t="n">
        <v>0.43177012</v>
      </c>
      <c r="V53" s="23"/>
      <c r="W53" s="23"/>
      <c r="X53" s="23"/>
      <c r="Y53" s="23"/>
      <c r="Z53" s="23"/>
      <c r="AA53" s="23"/>
    </row>
    <row r="54" customFormat="false" ht="14.25" hidden="false" customHeight="false" outlineLevel="0" collapsed="false">
      <c r="A54" s="22" t="n">
        <v>52</v>
      </c>
      <c r="B54" s="23" t="s">
        <v>116</v>
      </c>
      <c r="C54" s="23" t="s">
        <v>117</v>
      </c>
      <c r="D54" s="23" t="s">
        <v>118</v>
      </c>
      <c r="E54" s="23" t="s">
        <v>64</v>
      </c>
      <c r="F54" s="23" t="s">
        <v>32</v>
      </c>
      <c r="G54" s="23" t="s">
        <v>119</v>
      </c>
      <c r="H54" s="24" t="s">
        <v>196</v>
      </c>
      <c r="I54" s="23" t="s">
        <v>197</v>
      </c>
      <c r="J54" s="23" t="s">
        <v>208</v>
      </c>
      <c r="K54" s="23" t="n">
        <v>60</v>
      </c>
      <c r="L54" s="23" t="n">
        <v>33</v>
      </c>
      <c r="M54" s="23" t="n">
        <v>19</v>
      </c>
      <c r="N54" s="23" t="n">
        <v>1</v>
      </c>
      <c r="O54" s="23" t="n">
        <v>32</v>
      </c>
      <c r="P54" s="23" t="n">
        <v>41</v>
      </c>
      <c r="Q54" s="25" t="s">
        <v>82</v>
      </c>
      <c r="R54" s="13" t="n">
        <f aca="false">M54/(M54+P54)</f>
        <v>0.316666666666667</v>
      </c>
      <c r="S54" s="13" t="n">
        <f aca="false">O54/(O54+N54)</f>
        <v>0.96969696969697</v>
      </c>
      <c r="T54" s="14" t="n">
        <v>24.34375</v>
      </c>
      <c r="U54" s="14" t="n">
        <v>1.108271823</v>
      </c>
      <c r="V54" s="23"/>
      <c r="W54" s="23" t="n">
        <v>95</v>
      </c>
      <c r="X54" s="23"/>
      <c r="Y54" s="23"/>
      <c r="Z54" s="23"/>
      <c r="AA54" s="23"/>
    </row>
    <row r="55" customFormat="false" ht="14.25" hidden="false" customHeight="false" outlineLevel="0" collapsed="false">
      <c r="A55" s="22" t="n">
        <v>53</v>
      </c>
      <c r="B55" s="23" t="s">
        <v>44</v>
      </c>
      <c r="C55" s="23" t="s">
        <v>45</v>
      </c>
      <c r="D55" s="23" t="s">
        <v>209</v>
      </c>
      <c r="E55" s="23" t="s">
        <v>31</v>
      </c>
      <c r="F55" s="23" t="s">
        <v>100</v>
      </c>
      <c r="G55" s="23" t="s">
        <v>48</v>
      </c>
      <c r="H55" s="24" t="s">
        <v>196</v>
      </c>
      <c r="I55" s="23" t="s">
        <v>197</v>
      </c>
      <c r="J55" s="23" t="s">
        <v>208</v>
      </c>
      <c r="K55" s="23" t="n">
        <v>56</v>
      </c>
      <c r="L55" s="23" t="n">
        <v>86</v>
      </c>
      <c r="M55" s="23" t="n">
        <v>10</v>
      </c>
      <c r="N55" s="23" t="n">
        <v>6</v>
      </c>
      <c r="O55" s="23" t="n">
        <v>80</v>
      </c>
      <c r="P55" s="23" t="n">
        <v>46</v>
      </c>
      <c r="Q55" s="25" t="s">
        <v>82</v>
      </c>
      <c r="R55" s="13" t="n">
        <f aca="false">M55/(M55+P55)</f>
        <v>0.178571428571429</v>
      </c>
      <c r="S55" s="13" t="n">
        <f aca="false">O55/(O55+N55)</f>
        <v>0.930232558139535</v>
      </c>
      <c r="T55" s="14" t="n">
        <v>0.958333333</v>
      </c>
      <c r="U55" s="14" t="n">
        <v>0.300905797</v>
      </c>
      <c r="V55" s="23"/>
      <c r="W55" s="23"/>
      <c r="X55" s="23"/>
      <c r="Y55" s="23"/>
      <c r="Z55" s="23"/>
      <c r="AA55" s="23"/>
    </row>
    <row r="56" customFormat="false" ht="14.25" hidden="false" customHeight="false" outlineLevel="0" collapsed="false">
      <c r="A56" s="22" t="n">
        <v>54</v>
      </c>
      <c r="B56" s="23" t="s">
        <v>138</v>
      </c>
      <c r="C56" s="23" t="s">
        <v>139</v>
      </c>
      <c r="D56" s="23" t="s">
        <v>140</v>
      </c>
      <c r="E56" s="23" t="s">
        <v>31</v>
      </c>
      <c r="F56" s="23" t="s">
        <v>100</v>
      </c>
      <c r="G56" s="26" t="s">
        <v>141</v>
      </c>
      <c r="H56" s="24" t="s">
        <v>196</v>
      </c>
      <c r="I56" s="23" t="s">
        <v>197</v>
      </c>
      <c r="J56" s="23" t="s">
        <v>208</v>
      </c>
      <c r="K56" s="23" t="n">
        <v>182</v>
      </c>
      <c r="L56" s="23" t="n">
        <v>48</v>
      </c>
      <c r="M56" s="23" t="n">
        <v>43</v>
      </c>
      <c r="N56" s="23" t="n">
        <v>2</v>
      </c>
      <c r="O56" s="23" t="n">
        <v>46</v>
      </c>
      <c r="P56" s="23" t="n">
        <v>139</v>
      </c>
      <c r="Q56" s="25" t="s">
        <v>37</v>
      </c>
      <c r="R56" s="13" t="n">
        <f aca="false">M56/(M56+P56)</f>
        <v>0.236263736263736</v>
      </c>
      <c r="S56" s="13" t="n">
        <f aca="false">O56/(O56+N56)</f>
        <v>0.958333333333333</v>
      </c>
      <c r="T56" s="14" t="n">
        <v>64.9673913</v>
      </c>
      <c r="U56" s="14" t="n">
        <v>0.552189189</v>
      </c>
      <c r="V56" s="23"/>
      <c r="W56" s="23"/>
      <c r="X56" s="23"/>
      <c r="Y56" s="23"/>
      <c r="Z56" s="23"/>
      <c r="AA56" s="23"/>
    </row>
    <row r="57" customFormat="false" ht="14.25" hidden="false" customHeight="false" outlineLevel="0" collapsed="false">
      <c r="A57" s="22" t="n">
        <v>55</v>
      </c>
      <c r="B57" s="23" t="s">
        <v>97</v>
      </c>
      <c r="C57" s="23" t="s">
        <v>98</v>
      </c>
      <c r="D57" s="23" t="s">
        <v>210</v>
      </c>
      <c r="E57" s="23" t="s">
        <v>31</v>
      </c>
      <c r="F57" s="23" t="s">
        <v>100</v>
      </c>
      <c r="G57" s="23" t="s">
        <v>33</v>
      </c>
      <c r="H57" s="27" t="s">
        <v>211</v>
      </c>
      <c r="I57" s="23" t="s">
        <v>197</v>
      </c>
      <c r="J57" s="23" t="s">
        <v>208</v>
      </c>
      <c r="K57" s="23" t="n">
        <v>53</v>
      </c>
      <c r="L57" s="23" t="n">
        <v>29</v>
      </c>
      <c r="M57" s="23" t="n">
        <v>18</v>
      </c>
      <c r="N57" s="23" t="n">
        <v>0</v>
      </c>
      <c r="O57" s="23" t="n">
        <v>29</v>
      </c>
      <c r="P57" s="23" t="n">
        <v>35</v>
      </c>
      <c r="Q57" s="25" t="s">
        <v>37</v>
      </c>
      <c r="R57" s="13" t="n">
        <f aca="false">M57/(M57+P57)</f>
        <v>0.339622641509434</v>
      </c>
      <c r="S57" s="13" t="n">
        <f aca="false">O57/(O57+N57)</f>
        <v>1</v>
      </c>
      <c r="T57" s="14" t="s">
        <v>54</v>
      </c>
      <c r="U57" s="14" t="s">
        <v>54</v>
      </c>
      <c r="V57" s="23"/>
      <c r="W57" s="23"/>
      <c r="X57" s="23"/>
      <c r="Y57" s="23"/>
      <c r="Z57" s="23"/>
      <c r="AA57" s="23"/>
    </row>
    <row r="58" customFormat="false" ht="14.25" hidden="false" customHeight="false" outlineLevel="0" collapsed="false">
      <c r="A58" s="22" t="n">
        <v>56</v>
      </c>
      <c r="B58" s="23" t="s">
        <v>145</v>
      </c>
      <c r="C58" s="23" t="s">
        <v>146</v>
      </c>
      <c r="D58" s="23" t="s">
        <v>212</v>
      </c>
      <c r="E58" s="23" t="s">
        <v>31</v>
      </c>
      <c r="F58" s="23" t="s">
        <v>100</v>
      </c>
      <c r="G58" s="23" t="s">
        <v>33</v>
      </c>
      <c r="H58" s="27" t="s">
        <v>211</v>
      </c>
      <c r="I58" s="23" t="s">
        <v>197</v>
      </c>
      <c r="J58" s="23" t="s">
        <v>208</v>
      </c>
      <c r="K58" s="23" t="n">
        <v>72</v>
      </c>
      <c r="L58" s="23" t="n">
        <v>20</v>
      </c>
      <c r="M58" s="23" t="n">
        <v>47</v>
      </c>
      <c r="N58" s="23" t="n">
        <v>0</v>
      </c>
      <c r="O58" s="23" t="n">
        <v>20</v>
      </c>
      <c r="P58" s="23" t="n">
        <v>25</v>
      </c>
      <c r="Q58" s="25" t="s">
        <v>37</v>
      </c>
      <c r="R58" s="13" t="n">
        <f aca="false">M58/(M58+P58)</f>
        <v>0.652777777777778</v>
      </c>
      <c r="S58" s="13" t="n">
        <f aca="false">O58/(O58+N58)</f>
        <v>1</v>
      </c>
      <c r="T58" s="14" t="s">
        <v>54</v>
      </c>
      <c r="U58" s="14" t="s">
        <v>54</v>
      </c>
      <c r="V58" s="23"/>
      <c r="W58" s="23"/>
      <c r="X58" s="23"/>
      <c r="Y58" s="23"/>
      <c r="Z58" s="23"/>
      <c r="AA58" s="23"/>
    </row>
    <row r="59" customFormat="false" ht="14.25" hidden="false" customHeight="false" outlineLevel="0" collapsed="false">
      <c r="A59" s="22" t="n">
        <v>57</v>
      </c>
      <c r="B59" s="23" t="s">
        <v>148</v>
      </c>
      <c r="C59" s="23" t="s">
        <v>149</v>
      </c>
      <c r="D59" s="23" t="s">
        <v>213</v>
      </c>
      <c r="E59" s="23" t="s">
        <v>31</v>
      </c>
      <c r="F59" s="23" t="s">
        <v>100</v>
      </c>
      <c r="G59" s="23" t="s">
        <v>33</v>
      </c>
      <c r="H59" s="27" t="s">
        <v>211</v>
      </c>
      <c r="I59" s="23" t="s">
        <v>197</v>
      </c>
      <c r="J59" s="23" t="s">
        <v>208</v>
      </c>
      <c r="K59" s="23" t="n">
        <v>53</v>
      </c>
      <c r="L59" s="23" t="n">
        <v>29</v>
      </c>
      <c r="M59" s="23" t="n">
        <v>18</v>
      </c>
      <c r="N59" s="23" t="n">
        <v>0</v>
      </c>
      <c r="O59" s="23" t="n">
        <v>29</v>
      </c>
      <c r="P59" s="23" t="n">
        <v>35</v>
      </c>
      <c r="Q59" s="25" t="s">
        <v>37</v>
      </c>
      <c r="R59" s="13" t="n">
        <f aca="false">M59/(M59+P59)</f>
        <v>0.339622641509434</v>
      </c>
      <c r="S59" s="13" t="n">
        <f aca="false">O59/(O59+N59)</f>
        <v>1</v>
      </c>
      <c r="T59" s="14" t="s">
        <v>54</v>
      </c>
      <c r="U59" s="14" t="s">
        <v>54</v>
      </c>
      <c r="V59" s="23"/>
      <c r="W59" s="23"/>
      <c r="X59" s="23"/>
      <c r="Y59" s="23"/>
      <c r="Z59" s="23"/>
      <c r="AA59" s="23"/>
    </row>
    <row r="60" customFormat="false" ht="14.25" hidden="false" customHeight="false" outlineLevel="0" collapsed="false">
      <c r="A60" s="22" t="n">
        <v>58</v>
      </c>
      <c r="B60" s="23" t="s">
        <v>214</v>
      </c>
      <c r="C60" s="23" t="s">
        <v>215</v>
      </c>
      <c r="D60" s="23" t="s">
        <v>216</v>
      </c>
      <c r="E60" s="23" t="s">
        <v>31</v>
      </c>
      <c r="F60" s="23" t="s">
        <v>100</v>
      </c>
      <c r="G60" s="23" t="s">
        <v>42</v>
      </c>
      <c r="H60" s="27" t="s">
        <v>211</v>
      </c>
      <c r="I60" s="23" t="s">
        <v>197</v>
      </c>
      <c r="J60" s="23" t="s">
        <v>208</v>
      </c>
      <c r="K60" s="23" t="n">
        <v>34</v>
      </c>
      <c r="L60" s="23" t="n">
        <v>39</v>
      </c>
      <c r="M60" s="23" t="n">
        <v>12</v>
      </c>
      <c r="N60" s="23" t="n">
        <v>3</v>
      </c>
      <c r="O60" s="23" t="n">
        <v>36</v>
      </c>
      <c r="P60" s="23" t="n">
        <v>22</v>
      </c>
      <c r="Q60" s="25" t="s">
        <v>37</v>
      </c>
      <c r="R60" s="13" t="n">
        <f aca="false">M60/(M60+P60)</f>
        <v>0.352941176470588</v>
      </c>
      <c r="S60" s="13" t="n">
        <f aca="false">O60/(O60+N60)</f>
        <v>0.923076923076923</v>
      </c>
      <c r="T60" s="14" t="n">
        <v>2.444444444</v>
      </c>
      <c r="U60" s="14" t="n">
        <v>0.48989899</v>
      </c>
      <c r="V60" s="23"/>
      <c r="W60" s="23"/>
      <c r="X60" s="23"/>
      <c r="Y60" s="23"/>
      <c r="Z60" s="23"/>
      <c r="AA60" s="23"/>
    </row>
    <row r="61" customFormat="false" ht="14.25" hidden="false" customHeight="false" outlineLevel="0" collapsed="false">
      <c r="A61" s="22" t="n">
        <v>59</v>
      </c>
      <c r="B61" s="23" t="s">
        <v>151</v>
      </c>
      <c r="C61" s="23" t="s">
        <v>152</v>
      </c>
      <c r="D61" s="23" t="s">
        <v>153</v>
      </c>
      <c r="E61" s="23" t="s">
        <v>31</v>
      </c>
      <c r="F61" s="23" t="s">
        <v>100</v>
      </c>
      <c r="G61" s="23" t="s">
        <v>42</v>
      </c>
      <c r="H61" s="27" t="s">
        <v>211</v>
      </c>
      <c r="I61" s="23" t="s">
        <v>197</v>
      </c>
      <c r="J61" s="23" t="s">
        <v>217</v>
      </c>
      <c r="K61" s="23" t="n">
        <v>81</v>
      </c>
      <c r="L61" s="23" t="n">
        <v>132</v>
      </c>
      <c r="M61" s="23" t="n">
        <v>19</v>
      </c>
      <c r="N61" s="23" t="n">
        <v>13</v>
      </c>
      <c r="O61" s="23" t="n">
        <v>119</v>
      </c>
      <c r="P61" s="23" t="n">
        <v>62</v>
      </c>
      <c r="Q61" s="25" t="s">
        <v>37</v>
      </c>
      <c r="R61" s="13" t="n">
        <f aca="false">M61/(M61+P61)</f>
        <v>0.234567901234568</v>
      </c>
      <c r="S61" s="13" t="n">
        <f aca="false">O61/(O61+N61)</f>
        <v>0.901515151515152</v>
      </c>
      <c r="T61" s="14" t="n">
        <v>0.76147382</v>
      </c>
      <c r="U61" s="14" t="n">
        <v>0.154087049</v>
      </c>
      <c r="V61" s="23"/>
      <c r="W61" s="23"/>
      <c r="X61" s="23"/>
      <c r="Y61" s="23"/>
      <c r="Z61" s="23"/>
      <c r="AA61" s="23"/>
    </row>
    <row r="62" customFormat="false" ht="14.25" hidden="false" customHeight="false" outlineLevel="0" collapsed="false">
      <c r="A62" s="22" t="n">
        <v>60</v>
      </c>
      <c r="B62" s="23" t="s">
        <v>154</v>
      </c>
      <c r="C62" s="23" t="s">
        <v>155</v>
      </c>
      <c r="D62" s="23" t="s">
        <v>156</v>
      </c>
      <c r="E62" s="23" t="s">
        <v>31</v>
      </c>
      <c r="F62" s="23" t="s">
        <v>100</v>
      </c>
      <c r="G62" s="23" t="s">
        <v>42</v>
      </c>
      <c r="H62" s="27" t="s">
        <v>211</v>
      </c>
      <c r="I62" s="23" t="s">
        <v>197</v>
      </c>
      <c r="J62" s="23" t="s">
        <v>203</v>
      </c>
      <c r="K62" s="23" t="n">
        <v>33</v>
      </c>
      <c r="L62" s="23" t="n">
        <v>53</v>
      </c>
      <c r="M62" s="23" t="n">
        <v>17</v>
      </c>
      <c r="N62" s="23" t="n">
        <v>3</v>
      </c>
      <c r="O62" s="23" t="n">
        <v>50</v>
      </c>
      <c r="P62" s="23" t="n">
        <v>16</v>
      </c>
      <c r="Q62" s="25" t="s">
        <v>37</v>
      </c>
      <c r="R62" s="13" t="n">
        <f aca="false">M62/(M62+P62)</f>
        <v>0.515151515151515</v>
      </c>
      <c r="S62" s="13" t="n">
        <f aca="false">O62/(O62+N62)</f>
        <v>0.943396226415094</v>
      </c>
      <c r="T62" s="14" t="n">
        <v>1.813333333</v>
      </c>
      <c r="U62" s="14" t="n">
        <v>0.474656863</v>
      </c>
      <c r="V62" s="23"/>
      <c r="W62" s="23"/>
      <c r="X62" s="23"/>
      <c r="Y62" s="23"/>
      <c r="Z62" s="23"/>
      <c r="AA62" s="23"/>
    </row>
    <row r="63" customFormat="false" ht="14.25" hidden="false" customHeight="false" outlineLevel="0" collapsed="false">
      <c r="A63" s="22" t="n">
        <v>61</v>
      </c>
      <c r="B63" s="23" t="s">
        <v>161</v>
      </c>
      <c r="C63" s="23" t="s">
        <v>162</v>
      </c>
      <c r="D63" s="23" t="s">
        <v>163</v>
      </c>
      <c r="E63" s="23" t="s">
        <v>31</v>
      </c>
      <c r="F63" s="23" t="s">
        <v>100</v>
      </c>
      <c r="G63" s="23" t="s">
        <v>33</v>
      </c>
      <c r="H63" s="27" t="s">
        <v>211</v>
      </c>
      <c r="I63" s="23" t="s">
        <v>197</v>
      </c>
      <c r="J63" s="23" t="s">
        <v>218</v>
      </c>
      <c r="K63" s="23" t="n">
        <v>127</v>
      </c>
      <c r="L63" s="23" t="n">
        <v>70</v>
      </c>
      <c r="M63" s="23" t="n">
        <v>27</v>
      </c>
      <c r="N63" s="23" t="n">
        <v>3</v>
      </c>
      <c r="O63" s="23" t="n">
        <v>67</v>
      </c>
      <c r="P63" s="23" t="n">
        <v>100</v>
      </c>
      <c r="Q63" s="25" t="s">
        <v>37</v>
      </c>
      <c r="R63" s="13" t="n">
        <f aca="false">M63/(M63+P63)</f>
        <v>0.21259842519685</v>
      </c>
      <c r="S63" s="13" t="n">
        <f aca="false">O63/(O63+N63)</f>
        <v>0.957142857142857</v>
      </c>
      <c r="T63" s="14" t="n">
        <v>13.43283582</v>
      </c>
      <c r="U63" s="14" t="n">
        <v>0.395295744</v>
      </c>
      <c r="V63" s="23"/>
      <c r="W63" s="23"/>
      <c r="X63" s="23"/>
      <c r="Y63" s="23"/>
      <c r="Z63" s="23"/>
      <c r="AA63" s="23"/>
    </row>
    <row r="64" customFormat="false" ht="14.25" hidden="false" customHeight="false" outlineLevel="0" collapsed="false">
      <c r="A64" s="22" t="n">
        <v>62</v>
      </c>
      <c r="B64" s="23" t="s">
        <v>165</v>
      </c>
      <c r="C64" s="23" t="s">
        <v>166</v>
      </c>
      <c r="D64" s="23" t="s">
        <v>167</v>
      </c>
      <c r="E64" s="23" t="s">
        <v>31</v>
      </c>
      <c r="F64" s="23" t="s">
        <v>100</v>
      </c>
      <c r="G64" s="23" t="s">
        <v>33</v>
      </c>
      <c r="H64" s="27" t="s">
        <v>211</v>
      </c>
      <c r="I64" s="23" t="s">
        <v>197</v>
      </c>
      <c r="J64" s="23" t="s">
        <v>219</v>
      </c>
      <c r="K64" s="23" t="n">
        <v>204</v>
      </c>
      <c r="L64" s="23" t="n">
        <v>77</v>
      </c>
      <c r="M64" s="23" t="n">
        <v>53</v>
      </c>
      <c r="N64" s="23" t="n">
        <v>2</v>
      </c>
      <c r="O64" s="23" t="n">
        <v>75</v>
      </c>
      <c r="P64" s="23" t="n">
        <v>151</v>
      </c>
      <c r="Q64" s="25" t="s">
        <v>82</v>
      </c>
      <c r="R64" s="13" t="n">
        <f aca="false">M64/(M64+P64)</f>
        <v>0.259803921568627</v>
      </c>
      <c r="S64" s="13" t="n">
        <f aca="false">O64/(O64+N64)</f>
        <v>0.974025974025974</v>
      </c>
      <c r="T64" s="14" t="n">
        <v>53.35333333</v>
      </c>
      <c r="U64" s="14" t="n">
        <v>0.538823774</v>
      </c>
      <c r="V64" s="23"/>
      <c r="W64" s="23"/>
      <c r="X64" s="23"/>
      <c r="Y64" s="23"/>
      <c r="Z64" s="23"/>
      <c r="AA64" s="23"/>
    </row>
    <row r="65" customFormat="false" ht="14.25" hidden="false" customHeight="false" outlineLevel="0" collapsed="false">
      <c r="A65" s="22" t="n">
        <v>63</v>
      </c>
      <c r="B65" s="23" t="s">
        <v>171</v>
      </c>
      <c r="C65" s="23" t="s">
        <v>172</v>
      </c>
      <c r="D65" s="23" t="s">
        <v>173</v>
      </c>
      <c r="E65" s="23" t="s">
        <v>31</v>
      </c>
      <c r="F65" s="23" t="s">
        <v>100</v>
      </c>
      <c r="G65" s="23" t="s">
        <v>33</v>
      </c>
      <c r="H65" s="27" t="s">
        <v>211</v>
      </c>
      <c r="I65" s="23" t="s">
        <v>197</v>
      </c>
      <c r="J65" s="23" t="s">
        <v>208</v>
      </c>
      <c r="K65" s="23" t="n">
        <v>111</v>
      </c>
      <c r="L65" s="23" t="n">
        <v>37</v>
      </c>
      <c r="M65" s="23" t="n">
        <v>40</v>
      </c>
      <c r="N65" s="23" t="n">
        <v>1</v>
      </c>
      <c r="O65" s="23" t="n">
        <v>36</v>
      </c>
      <c r="P65" s="23" t="n">
        <v>71</v>
      </c>
      <c r="Q65" s="25" t="s">
        <v>37</v>
      </c>
      <c r="R65" s="13" t="n">
        <f aca="false">M65/(M65+P65)</f>
        <v>0.36036036036036</v>
      </c>
      <c r="S65" s="13" t="n">
        <f aca="false">O65/(O65+N65)</f>
        <v>0.972972972972973</v>
      </c>
      <c r="T65" s="14" t="n">
        <v>78.88888889</v>
      </c>
      <c r="U65" s="14" t="n">
        <v>1.066862285</v>
      </c>
      <c r="V65" s="23"/>
      <c r="W65" s="23"/>
      <c r="X65" s="23"/>
      <c r="Y65" s="23"/>
      <c r="Z65" s="23"/>
      <c r="AA65" s="23"/>
    </row>
    <row r="66" customFormat="false" ht="14.25" hidden="false" customHeight="false" outlineLevel="0" collapsed="false">
      <c r="A66" s="22" t="n">
        <v>64</v>
      </c>
      <c r="B66" s="23" t="s">
        <v>174</v>
      </c>
      <c r="C66" s="23" t="s">
        <v>175</v>
      </c>
      <c r="D66" s="23" t="s">
        <v>176</v>
      </c>
      <c r="E66" s="23" t="s">
        <v>31</v>
      </c>
      <c r="F66" s="23" t="s">
        <v>100</v>
      </c>
      <c r="G66" s="23" t="s">
        <v>33</v>
      </c>
      <c r="H66" s="27" t="s">
        <v>211</v>
      </c>
      <c r="I66" s="23" t="s">
        <v>197</v>
      </c>
      <c r="J66" s="23" t="s">
        <v>220</v>
      </c>
      <c r="K66" s="23" t="n">
        <v>87</v>
      </c>
      <c r="L66" s="23" t="n">
        <v>40</v>
      </c>
      <c r="M66" s="23" t="n">
        <v>30</v>
      </c>
      <c r="N66" s="23" t="n">
        <v>1</v>
      </c>
      <c r="O66" s="23" t="n">
        <v>39</v>
      </c>
      <c r="P66" s="23" t="n">
        <v>57</v>
      </c>
      <c r="Q66" s="25" t="s">
        <v>37</v>
      </c>
      <c r="R66" s="13" t="n">
        <f aca="false">M66/(M66+P66)</f>
        <v>0.344827586206897</v>
      </c>
      <c r="S66" s="13" t="n">
        <f aca="false">O66/(O66+N66)</f>
        <v>0.975</v>
      </c>
      <c r="T66" s="14" t="n">
        <v>43.84615385</v>
      </c>
      <c r="U66" s="14" t="n">
        <v>1.076518219</v>
      </c>
      <c r="V66" s="23"/>
      <c r="W66" s="23"/>
      <c r="X66" s="23"/>
      <c r="Y66" s="23"/>
      <c r="Z66" s="23"/>
      <c r="AA66" s="23"/>
    </row>
    <row r="67" customFormat="false" ht="14.25" hidden="false" customHeight="false" outlineLevel="0" collapsed="false">
      <c r="A67" s="22" t="n">
        <v>65</v>
      </c>
      <c r="B67" s="23" t="s">
        <v>184</v>
      </c>
      <c r="C67" s="23" t="s">
        <v>185</v>
      </c>
      <c r="D67" s="23" t="s">
        <v>186</v>
      </c>
      <c r="E67" s="23" t="s">
        <v>31</v>
      </c>
      <c r="F67" s="23" t="s">
        <v>100</v>
      </c>
      <c r="G67" s="23" t="s">
        <v>33</v>
      </c>
      <c r="H67" s="27" t="s">
        <v>211</v>
      </c>
      <c r="I67" s="23" t="s">
        <v>197</v>
      </c>
      <c r="J67" s="23" t="s">
        <v>208</v>
      </c>
      <c r="K67" s="23" t="n">
        <v>119</v>
      </c>
      <c r="L67" s="23" t="n">
        <v>45</v>
      </c>
      <c r="M67" s="23" t="n">
        <v>39</v>
      </c>
      <c r="N67" s="23" t="n">
        <v>2</v>
      </c>
      <c r="O67" s="23" t="n">
        <v>43</v>
      </c>
      <c r="P67" s="23" t="n">
        <v>80</v>
      </c>
      <c r="Q67" s="25" t="s">
        <v>37</v>
      </c>
      <c r="R67" s="13" t="n">
        <f aca="false">M67/(M67+P67)</f>
        <v>0.327731092436975</v>
      </c>
      <c r="S67" s="13" t="n">
        <f aca="false">O67/(O67+N67)</f>
        <v>0.955555555555556</v>
      </c>
      <c r="T67" s="14" t="n">
        <v>36.27906977</v>
      </c>
      <c r="U67" s="14" t="n">
        <v>0.56139684</v>
      </c>
      <c r="V67" s="23"/>
      <c r="W67" s="23"/>
      <c r="X67" s="23"/>
      <c r="Y67" s="23"/>
      <c r="Z67" s="23"/>
      <c r="AA67" s="23"/>
    </row>
    <row r="68" customFormat="false" ht="14.25" hidden="false" customHeight="false" outlineLevel="0" collapsed="false">
      <c r="A68" s="22" t="n">
        <v>66</v>
      </c>
      <c r="B68" s="23" t="s">
        <v>187</v>
      </c>
      <c r="C68" s="23" t="s">
        <v>188</v>
      </c>
      <c r="D68" s="23" t="s">
        <v>189</v>
      </c>
      <c r="E68" s="23" t="s">
        <v>31</v>
      </c>
      <c r="F68" s="23" t="s">
        <v>100</v>
      </c>
      <c r="G68" s="23" t="s">
        <v>33</v>
      </c>
      <c r="H68" s="27" t="s">
        <v>211</v>
      </c>
      <c r="I68" s="23" t="s">
        <v>197</v>
      </c>
      <c r="J68" s="23" t="s">
        <v>208</v>
      </c>
      <c r="K68" s="23" t="n">
        <v>429</v>
      </c>
      <c r="L68" s="23" t="n">
        <v>201</v>
      </c>
      <c r="M68" s="23" t="n">
        <v>129</v>
      </c>
      <c r="N68" s="23" t="n">
        <v>12</v>
      </c>
      <c r="O68" s="23" t="n">
        <v>189</v>
      </c>
      <c r="P68" s="23" t="n">
        <v>300</v>
      </c>
      <c r="Q68" s="25" t="s">
        <v>37</v>
      </c>
      <c r="R68" s="13" t="n">
        <f aca="false">M68/(M68+P68)</f>
        <v>0.300699300699301</v>
      </c>
      <c r="S68" s="13" t="n">
        <f aca="false">O68/(O68+N68)</f>
        <v>0.940298507462687</v>
      </c>
      <c r="T68" s="14" t="n">
        <v>17.06349206</v>
      </c>
      <c r="U68" s="14" t="n">
        <v>0.09970961</v>
      </c>
      <c r="V68" s="23"/>
      <c r="W68" s="23"/>
      <c r="X68" s="23"/>
      <c r="Y68" s="23"/>
      <c r="Z68" s="23"/>
      <c r="AA68" s="23"/>
    </row>
    <row r="69" customFormat="false" ht="14.25" hidden="false" customHeight="false" outlineLevel="0" collapsed="false">
      <c r="A69" s="22" t="n">
        <v>67</v>
      </c>
      <c r="B69" s="23" t="s">
        <v>190</v>
      </c>
      <c r="C69" s="23" t="s">
        <v>191</v>
      </c>
      <c r="D69" s="23" t="s">
        <v>192</v>
      </c>
      <c r="E69" s="23" t="s">
        <v>31</v>
      </c>
      <c r="F69" s="23" t="s">
        <v>100</v>
      </c>
      <c r="G69" s="23" t="s">
        <v>33</v>
      </c>
      <c r="H69" s="27" t="s">
        <v>211</v>
      </c>
      <c r="I69" s="23" t="s">
        <v>197</v>
      </c>
      <c r="J69" s="23" t="s">
        <v>219</v>
      </c>
      <c r="K69" s="23" t="n">
        <v>28</v>
      </c>
      <c r="L69" s="23" t="n">
        <v>161</v>
      </c>
      <c r="M69" s="23" t="n">
        <v>10</v>
      </c>
      <c r="N69" s="23" t="n">
        <v>32</v>
      </c>
      <c r="O69" s="23" t="n">
        <v>129</v>
      </c>
      <c r="P69" s="23" t="n">
        <v>18</v>
      </c>
      <c r="Q69" s="25" t="s">
        <v>37</v>
      </c>
      <c r="R69" s="16" t="n">
        <f aca="false">M69/(M69+P69)</f>
        <v>0.357142857142857</v>
      </c>
      <c r="S69" s="16" t="n">
        <f aca="false">O69/(O69+N69)</f>
        <v>0.801242236024845</v>
      </c>
      <c r="T69" s="17" t="n">
        <v>0.043604651</v>
      </c>
      <c r="U69" s="17" t="n">
        <v>0.194557494</v>
      </c>
      <c r="V69" s="23"/>
      <c r="W69" s="23"/>
      <c r="X69" s="23"/>
      <c r="Y69" s="23"/>
      <c r="Z69" s="23"/>
      <c r="AA69" s="23"/>
    </row>
    <row r="70" customFormat="false" ht="14.25" hidden="false" customHeight="false" outlineLevel="0" collapsed="false">
      <c r="A70" s="28" t="n">
        <v>68</v>
      </c>
      <c r="B70" s="29" t="s">
        <v>97</v>
      </c>
      <c r="C70" s="29" t="s">
        <v>98</v>
      </c>
      <c r="D70" s="29" t="s">
        <v>210</v>
      </c>
      <c r="E70" s="29" t="s">
        <v>64</v>
      </c>
      <c r="F70" s="29" t="s">
        <v>100</v>
      </c>
      <c r="G70" s="29" t="s">
        <v>33</v>
      </c>
      <c r="H70" s="30" t="s">
        <v>221</v>
      </c>
      <c r="I70" s="29" t="s">
        <v>222</v>
      </c>
      <c r="J70" s="29" t="s">
        <v>223</v>
      </c>
      <c r="K70" s="29" t="n">
        <v>53</v>
      </c>
      <c r="L70" s="29" t="n">
        <v>29</v>
      </c>
      <c r="M70" s="29" t="n">
        <v>29</v>
      </c>
      <c r="N70" s="29" t="n">
        <v>3</v>
      </c>
      <c r="O70" s="29" t="n">
        <v>26</v>
      </c>
      <c r="P70" s="29" t="n">
        <v>24</v>
      </c>
      <c r="Q70" s="31" t="s">
        <v>37</v>
      </c>
      <c r="R70" s="13" t="n">
        <f aca="false">M70/(M70+P70)</f>
        <v>0.547169811320755</v>
      </c>
      <c r="S70" s="13" t="n">
        <f aca="false">O70/(O70+N70)</f>
        <v>0.896551724137931</v>
      </c>
      <c r="T70" s="14" t="n">
        <v>8.923076923</v>
      </c>
      <c r="U70" s="14" t="n">
        <v>0.447944297</v>
      </c>
      <c r="V70" s="29"/>
      <c r="W70" s="29"/>
      <c r="X70" s="29"/>
      <c r="Y70" s="29"/>
      <c r="Z70" s="29"/>
      <c r="AA70" s="29"/>
    </row>
    <row r="71" customFormat="false" ht="14.25" hidden="false" customHeight="false" outlineLevel="0" collapsed="false">
      <c r="A71" s="32" t="n">
        <v>69</v>
      </c>
      <c r="B71" s="33" t="s">
        <v>134</v>
      </c>
      <c r="C71" s="33" t="s">
        <v>135</v>
      </c>
      <c r="D71" s="33" t="s">
        <v>136</v>
      </c>
      <c r="E71" s="33" t="s">
        <v>31</v>
      </c>
      <c r="F71" s="33" t="s">
        <v>100</v>
      </c>
      <c r="G71" s="33" t="s">
        <v>33</v>
      </c>
      <c r="H71" s="34" t="s">
        <v>221</v>
      </c>
      <c r="I71" s="33" t="s">
        <v>222</v>
      </c>
      <c r="J71" s="33" t="s">
        <v>224</v>
      </c>
      <c r="K71" s="33" t="n">
        <v>62</v>
      </c>
      <c r="L71" s="33" t="n">
        <v>97</v>
      </c>
      <c r="M71" s="33" t="n">
        <v>30</v>
      </c>
      <c r="N71" s="33" t="n">
        <v>47</v>
      </c>
      <c r="O71" s="33" t="n">
        <v>50</v>
      </c>
      <c r="P71" s="33" t="n">
        <v>32</v>
      </c>
      <c r="Q71" s="35" t="s">
        <v>37</v>
      </c>
      <c r="R71" s="13" t="n">
        <f aca="false">M71/(M71+P71)</f>
        <v>0.483870967741936</v>
      </c>
      <c r="S71" s="13" t="n">
        <f aca="false">O71/(O71+N71)</f>
        <v>0.515463917525773</v>
      </c>
      <c r="T71" s="14" t="n">
        <v>0.408510638</v>
      </c>
      <c r="U71" s="14" t="n">
        <v>0.105859929</v>
      </c>
      <c r="V71" s="33"/>
      <c r="W71" s="33"/>
      <c r="X71" s="33"/>
      <c r="Y71" s="33"/>
      <c r="Z71" s="33"/>
      <c r="AA71" s="33"/>
    </row>
    <row r="72" customFormat="false" ht="14.25" hidden="false" customHeight="false" outlineLevel="0" collapsed="false">
      <c r="A72" s="32" t="n">
        <v>70</v>
      </c>
      <c r="B72" s="33" t="s">
        <v>151</v>
      </c>
      <c r="C72" s="33" t="s">
        <v>152</v>
      </c>
      <c r="D72" s="33" t="s">
        <v>153</v>
      </c>
      <c r="E72" s="33" t="s">
        <v>31</v>
      </c>
      <c r="F72" s="33" t="s">
        <v>106</v>
      </c>
      <c r="G72" s="33" t="s">
        <v>33</v>
      </c>
      <c r="H72" s="34" t="s">
        <v>221</v>
      </c>
      <c r="I72" s="33" t="s">
        <v>222</v>
      </c>
      <c r="J72" s="33" t="s">
        <v>223</v>
      </c>
      <c r="K72" s="33" t="n">
        <v>290</v>
      </c>
      <c r="L72" s="33" t="n">
        <v>174</v>
      </c>
      <c r="M72" s="33" t="n">
        <v>113</v>
      </c>
      <c r="N72" s="33" t="n">
        <v>17</v>
      </c>
      <c r="O72" s="33" t="n">
        <v>157</v>
      </c>
      <c r="P72" s="33" t="n">
        <v>77</v>
      </c>
      <c r="Q72" s="35" t="s">
        <v>37</v>
      </c>
      <c r="R72" s="13" t="n">
        <f aca="false">M72/(M72+P72)</f>
        <v>0.594736842105263</v>
      </c>
      <c r="S72" s="13" t="n">
        <f aca="false">O72/(O72+N72)</f>
        <v>0.902298850574713</v>
      </c>
      <c r="T72" s="14" t="n">
        <v>3.26002248</v>
      </c>
      <c r="U72" s="14" t="n">
        <v>0.087029527</v>
      </c>
      <c r="V72" s="33"/>
      <c r="W72" s="33"/>
      <c r="X72" s="33"/>
      <c r="Y72" s="33"/>
      <c r="Z72" s="33"/>
      <c r="AA72" s="33"/>
    </row>
    <row r="73" customFormat="false" ht="14.25" hidden="false" customHeight="false" outlineLevel="0" collapsed="false">
      <c r="A73" s="32" t="n">
        <v>71</v>
      </c>
      <c r="B73" s="33" t="s">
        <v>178</v>
      </c>
      <c r="C73" s="33" t="s">
        <v>179</v>
      </c>
      <c r="D73" s="33" t="s">
        <v>180</v>
      </c>
      <c r="E73" s="33" t="s">
        <v>31</v>
      </c>
      <c r="F73" s="33" t="s">
        <v>106</v>
      </c>
      <c r="G73" s="33" t="s">
        <v>33</v>
      </c>
      <c r="H73" s="34" t="s">
        <v>221</v>
      </c>
      <c r="I73" s="33" t="s">
        <v>222</v>
      </c>
      <c r="J73" s="33" t="s">
        <v>225</v>
      </c>
      <c r="K73" s="33" t="n">
        <v>114</v>
      </c>
      <c r="L73" s="33" t="n">
        <v>104</v>
      </c>
      <c r="M73" s="33" t="n">
        <v>34</v>
      </c>
      <c r="N73" s="33" t="n">
        <v>12</v>
      </c>
      <c r="O73" s="33" t="n">
        <v>92</v>
      </c>
      <c r="P73" s="33" t="n">
        <v>80</v>
      </c>
      <c r="Q73" s="35" t="s">
        <v>37</v>
      </c>
      <c r="R73" s="13" t="n">
        <f aca="false">M73/(M73+P73)</f>
        <v>0.298245614035088</v>
      </c>
      <c r="S73" s="13" t="n">
        <f aca="false">O73/(O73+N73)</f>
        <v>0.884615384615385</v>
      </c>
      <c r="T73" s="14" t="n">
        <v>2.463768116</v>
      </c>
      <c r="U73" s="14" t="n">
        <v>0.136114663</v>
      </c>
      <c r="V73" s="33"/>
      <c r="W73" s="33"/>
      <c r="X73" s="33"/>
      <c r="Y73" s="33"/>
      <c r="Z73" s="33"/>
      <c r="AA73" s="33"/>
    </row>
    <row r="74" customFormat="false" ht="14.25" hidden="false" customHeight="false" outlineLevel="0" collapsed="false">
      <c r="A74" s="32" t="n">
        <v>72</v>
      </c>
      <c r="B74" s="33" t="s">
        <v>158</v>
      </c>
      <c r="C74" s="33" t="s">
        <v>159</v>
      </c>
      <c r="D74" s="33" t="s">
        <v>160</v>
      </c>
      <c r="E74" s="33" t="s">
        <v>31</v>
      </c>
      <c r="F74" s="33" t="s">
        <v>100</v>
      </c>
      <c r="G74" s="33" t="s">
        <v>33</v>
      </c>
      <c r="H74" s="34" t="s">
        <v>221</v>
      </c>
      <c r="I74" s="33" t="s">
        <v>222</v>
      </c>
      <c r="J74" s="33" t="s">
        <v>223</v>
      </c>
      <c r="K74" s="33" t="n">
        <v>260</v>
      </c>
      <c r="L74" s="33" t="n">
        <v>92</v>
      </c>
      <c r="M74" s="33" t="n">
        <v>101</v>
      </c>
      <c r="N74" s="33" t="n">
        <v>12</v>
      </c>
      <c r="O74" s="33" t="n">
        <v>80</v>
      </c>
      <c r="P74" s="33" t="n">
        <v>159</v>
      </c>
      <c r="Q74" s="35" t="s">
        <v>37</v>
      </c>
      <c r="R74" s="13" t="n">
        <f aca="false">M74/(M74+P74)</f>
        <v>0.388461538461538</v>
      </c>
      <c r="S74" s="13" t="n">
        <f aca="false">O74/(O74+N74)</f>
        <v>0.869565217391304</v>
      </c>
      <c r="T74" s="14" t="n">
        <v>16.728125</v>
      </c>
      <c r="U74" s="14" t="n">
        <v>0.112023632</v>
      </c>
      <c r="V74" s="33"/>
      <c r="W74" s="33"/>
      <c r="X74" s="33"/>
      <c r="Y74" s="33"/>
      <c r="Z74" s="33"/>
      <c r="AA74" s="33"/>
    </row>
    <row r="75" customFormat="false" ht="14.25" hidden="false" customHeight="false" outlineLevel="0" collapsed="false">
      <c r="A75" s="32" t="n">
        <v>73</v>
      </c>
      <c r="B75" s="33" t="s">
        <v>184</v>
      </c>
      <c r="C75" s="33" t="s">
        <v>185</v>
      </c>
      <c r="D75" s="33" t="s">
        <v>186</v>
      </c>
      <c r="E75" s="33" t="s">
        <v>31</v>
      </c>
      <c r="F75" s="33" t="s">
        <v>100</v>
      </c>
      <c r="G75" s="33" t="s">
        <v>33</v>
      </c>
      <c r="H75" s="34" t="s">
        <v>221</v>
      </c>
      <c r="I75" s="33" t="s">
        <v>222</v>
      </c>
      <c r="J75" s="33" t="s">
        <v>223</v>
      </c>
      <c r="K75" s="33" t="n">
        <v>119</v>
      </c>
      <c r="L75" s="33" t="n">
        <v>45</v>
      </c>
      <c r="M75" s="33" t="n">
        <v>51</v>
      </c>
      <c r="N75" s="33" t="n">
        <v>5</v>
      </c>
      <c r="O75" s="33" t="n">
        <v>40</v>
      </c>
      <c r="P75" s="33" t="n">
        <v>68</v>
      </c>
      <c r="Q75" s="35" t="s">
        <v>37</v>
      </c>
      <c r="R75" s="13" t="n">
        <f aca="false">M75/(M75+P75)</f>
        <v>0.428571428571429</v>
      </c>
      <c r="S75" s="13" t="n">
        <f aca="false">O75/(O75+N75)</f>
        <v>0.888888888888889</v>
      </c>
      <c r="T75" s="14" t="n">
        <v>17.34</v>
      </c>
      <c r="U75" s="14" t="n">
        <v>0.259313725</v>
      </c>
      <c r="V75" s="33"/>
      <c r="W75" s="33"/>
      <c r="X75" s="33"/>
      <c r="Y75" s="33"/>
      <c r="Z75" s="33"/>
      <c r="AA75" s="33"/>
    </row>
    <row r="76" customFormat="false" ht="14.25" hidden="false" customHeight="false" outlineLevel="0" collapsed="false">
      <c r="A76" s="32" t="n">
        <v>74</v>
      </c>
      <c r="B76" s="33" t="s">
        <v>226</v>
      </c>
      <c r="C76" s="33" t="s">
        <v>227</v>
      </c>
      <c r="D76" s="33" t="s">
        <v>228</v>
      </c>
      <c r="E76" s="33" t="s">
        <v>31</v>
      </c>
      <c r="F76" s="33" t="s">
        <v>100</v>
      </c>
      <c r="G76" s="33" t="s">
        <v>33</v>
      </c>
      <c r="H76" s="34" t="s">
        <v>221</v>
      </c>
      <c r="I76" s="33" t="s">
        <v>222</v>
      </c>
      <c r="J76" s="33" t="s">
        <v>223</v>
      </c>
      <c r="K76" s="33" t="n">
        <v>384</v>
      </c>
      <c r="L76" s="33" t="n">
        <v>189</v>
      </c>
      <c r="M76" s="33" t="n">
        <v>134</v>
      </c>
      <c r="N76" s="33" t="n">
        <v>11</v>
      </c>
      <c r="O76" s="33" t="n">
        <v>178</v>
      </c>
      <c r="P76" s="33" t="n">
        <v>250</v>
      </c>
      <c r="Q76" s="35" t="s">
        <v>37</v>
      </c>
      <c r="R76" s="13" t="n">
        <f aca="false">M76/(M76+P76)</f>
        <v>0.348958333333333</v>
      </c>
      <c r="S76" s="13" t="n">
        <f aca="false">O76/(O76+N76)</f>
        <v>0.941798941798942</v>
      </c>
      <c r="T76" s="14" t="n">
        <v>17.1092952</v>
      </c>
      <c r="U76" s="14" t="n">
        <v>0.107989755</v>
      </c>
      <c r="V76" s="33"/>
      <c r="W76" s="33"/>
      <c r="X76" s="33"/>
      <c r="Y76" s="33"/>
      <c r="Z76" s="33"/>
      <c r="AA76" s="33"/>
    </row>
    <row r="77" customFormat="false" ht="14.25" hidden="false" customHeight="false" outlineLevel="0" collapsed="false">
      <c r="A77" s="32" t="n">
        <v>75</v>
      </c>
      <c r="B77" s="33" t="s">
        <v>187</v>
      </c>
      <c r="C77" s="33" t="s">
        <v>188</v>
      </c>
      <c r="D77" s="33" t="s">
        <v>189</v>
      </c>
      <c r="E77" s="33" t="s">
        <v>31</v>
      </c>
      <c r="F77" s="33" t="s">
        <v>100</v>
      </c>
      <c r="G77" s="33" t="s">
        <v>33</v>
      </c>
      <c r="H77" s="34" t="s">
        <v>221</v>
      </c>
      <c r="I77" s="33" t="s">
        <v>222</v>
      </c>
      <c r="J77" s="33" t="s">
        <v>223</v>
      </c>
      <c r="K77" s="33" t="n">
        <v>429</v>
      </c>
      <c r="L77" s="33" t="n">
        <v>201</v>
      </c>
      <c r="M77" s="33" t="n">
        <v>142</v>
      </c>
      <c r="N77" s="33" t="n">
        <v>12</v>
      </c>
      <c r="O77" s="33" t="n">
        <v>189</v>
      </c>
      <c r="P77" s="33" t="n">
        <v>287</v>
      </c>
      <c r="Q77" s="35" t="s">
        <v>37</v>
      </c>
      <c r="R77" s="13" t="n">
        <f aca="false">M77/(M77+P77)</f>
        <v>0.331002331002331</v>
      </c>
      <c r="S77" s="13" t="n">
        <f aca="false">O77/(O77+N77)</f>
        <v>0.940298507462687</v>
      </c>
      <c r="T77" s="14" t="n">
        <v>17.9691358</v>
      </c>
      <c r="U77" s="14" t="n">
        <v>0.099150913</v>
      </c>
      <c r="V77" s="33"/>
      <c r="W77" s="33"/>
      <c r="X77" s="33"/>
      <c r="Y77" s="33"/>
      <c r="Z77" s="33"/>
      <c r="AA77" s="33"/>
    </row>
    <row r="78" customFormat="false" ht="14.25" hidden="false" customHeight="false" outlineLevel="0" collapsed="false">
      <c r="A78" s="32" t="n">
        <v>76</v>
      </c>
      <c r="B78" s="33" t="s">
        <v>190</v>
      </c>
      <c r="C78" s="33" t="s">
        <v>191</v>
      </c>
      <c r="D78" s="33" t="s">
        <v>192</v>
      </c>
      <c r="E78" s="33" t="s">
        <v>31</v>
      </c>
      <c r="F78" s="33" t="s">
        <v>100</v>
      </c>
      <c r="G78" s="33" t="s">
        <v>33</v>
      </c>
      <c r="H78" s="34" t="s">
        <v>221</v>
      </c>
      <c r="I78" s="33" t="s">
        <v>222</v>
      </c>
      <c r="J78" s="33" t="s">
        <v>223</v>
      </c>
      <c r="K78" s="33" t="n">
        <v>28</v>
      </c>
      <c r="L78" s="33" t="n">
        <v>161</v>
      </c>
      <c r="M78" s="33" t="n">
        <v>13</v>
      </c>
      <c r="N78" s="33" t="n">
        <v>14</v>
      </c>
      <c r="O78" s="33" t="n">
        <v>147</v>
      </c>
      <c r="P78" s="33" t="n">
        <v>15</v>
      </c>
      <c r="Q78" s="35" t="s">
        <v>37</v>
      </c>
      <c r="R78" s="13" t="n">
        <f aca="false">M78/(M78+P78)</f>
        <v>0.464285714285714</v>
      </c>
      <c r="S78" s="13" t="n">
        <f aca="false">O78/(O78+N78)</f>
        <v>0.91304347826087</v>
      </c>
      <c r="T78" s="14" t="n">
        <v>0.094752187</v>
      </c>
      <c r="U78" s="14" t="n">
        <v>0.221821036</v>
      </c>
      <c r="V78" s="33"/>
      <c r="W78" s="33"/>
      <c r="X78" s="33"/>
      <c r="Y78" s="33"/>
      <c r="Z78" s="33"/>
      <c r="AA78" s="33"/>
    </row>
    <row r="79" customFormat="false" ht="14.25" hidden="false" customHeight="false" outlineLevel="0" collapsed="false">
      <c r="A79" s="36" t="n">
        <v>77</v>
      </c>
      <c r="B79" s="37" t="s">
        <v>165</v>
      </c>
      <c r="C79" s="37" t="s">
        <v>229</v>
      </c>
      <c r="D79" s="37" t="s">
        <v>167</v>
      </c>
      <c r="E79" s="37" t="s">
        <v>31</v>
      </c>
      <c r="F79" s="37" t="s">
        <v>100</v>
      </c>
      <c r="G79" s="37" t="s">
        <v>33</v>
      </c>
      <c r="H79" s="38" t="s">
        <v>221</v>
      </c>
      <c r="I79" s="37" t="s">
        <v>222</v>
      </c>
      <c r="J79" s="37" t="s">
        <v>223</v>
      </c>
      <c r="K79" s="37" t="n">
        <v>204</v>
      </c>
      <c r="L79" s="37" t="n">
        <v>77</v>
      </c>
      <c r="M79" s="37" t="n">
        <v>73</v>
      </c>
      <c r="N79" s="37" t="n">
        <v>3</v>
      </c>
      <c r="O79" s="37" t="n">
        <v>74</v>
      </c>
      <c r="P79" s="37" t="n">
        <v>131</v>
      </c>
      <c r="Q79" s="39" t="s">
        <v>37</v>
      </c>
      <c r="R79" s="16" t="n">
        <f aca="false">M79/(M79+P79)</f>
        <v>0.357843137254902</v>
      </c>
      <c r="S79" s="16" t="n">
        <f aca="false">O79/(O79+N79)</f>
        <v>0.961038961038961</v>
      </c>
      <c r="T79" s="17" t="n">
        <v>43.07657658</v>
      </c>
      <c r="U79" s="17" t="n">
        <v>0.368179065</v>
      </c>
      <c r="V79" s="37"/>
      <c r="W79" s="37"/>
      <c r="X79" s="37"/>
      <c r="Y79" s="37"/>
      <c r="Z79" s="37"/>
      <c r="AA79" s="37"/>
    </row>
    <row r="80" customFormat="false" ht="14.25" hidden="false" customHeight="false" outlineLevel="0" collapsed="false">
      <c r="A80" s="28" t="n">
        <v>78</v>
      </c>
      <c r="B80" s="29" t="s">
        <v>230</v>
      </c>
      <c r="C80" s="29" t="s">
        <v>231</v>
      </c>
      <c r="D80" s="29" t="s">
        <v>232</v>
      </c>
      <c r="E80" s="29" t="s">
        <v>233</v>
      </c>
      <c r="F80" s="29" t="s">
        <v>32</v>
      </c>
      <c r="G80" s="29" t="s">
        <v>128</v>
      </c>
      <c r="H80" s="30" t="s">
        <v>234</v>
      </c>
      <c r="I80" s="29" t="s">
        <v>235</v>
      </c>
      <c r="J80" s="29" t="s">
        <v>236</v>
      </c>
      <c r="K80" s="29" t="n">
        <v>355</v>
      </c>
      <c r="L80" s="29" t="n">
        <v>697</v>
      </c>
      <c r="M80" s="29" t="n">
        <v>106</v>
      </c>
      <c r="N80" s="29" t="n">
        <v>169</v>
      </c>
      <c r="O80" s="29" t="n">
        <v>528</v>
      </c>
      <c r="P80" s="29" t="n">
        <v>249</v>
      </c>
      <c r="Q80" s="31" t="s">
        <v>82</v>
      </c>
      <c r="R80" s="13" t="n">
        <f aca="false">M80/(M80+P80)</f>
        <v>0.298591549295775</v>
      </c>
      <c r="S80" s="13" t="n">
        <f aca="false">O80/(O80+N80)</f>
        <v>0.757532281205165</v>
      </c>
      <c r="T80" s="14" t="n">
        <v>0.295790748</v>
      </c>
      <c r="U80" s="14" t="n">
        <v>0.021261126</v>
      </c>
      <c r="V80" s="29"/>
      <c r="W80" s="29"/>
      <c r="X80" s="29"/>
      <c r="Y80" s="29"/>
      <c r="Z80" s="29"/>
      <c r="AA80" s="29"/>
    </row>
    <row r="81" customFormat="false" ht="14.25" hidden="false" customHeight="false" outlineLevel="0" collapsed="false">
      <c r="A81" s="32" t="n">
        <v>79</v>
      </c>
      <c r="B81" s="33" t="s">
        <v>230</v>
      </c>
      <c r="C81" s="33" t="s">
        <v>231</v>
      </c>
      <c r="D81" s="33" t="s">
        <v>232</v>
      </c>
      <c r="E81" s="33" t="s">
        <v>233</v>
      </c>
      <c r="F81" s="33" t="s">
        <v>237</v>
      </c>
      <c r="G81" s="33" t="s">
        <v>128</v>
      </c>
      <c r="H81" s="34" t="s">
        <v>234</v>
      </c>
      <c r="I81" s="33" t="s">
        <v>235</v>
      </c>
      <c r="J81" s="33" t="s">
        <v>236</v>
      </c>
      <c r="K81" s="33" t="n">
        <v>244</v>
      </c>
      <c r="L81" s="33" t="n">
        <v>479</v>
      </c>
      <c r="M81" s="33" t="n">
        <v>80</v>
      </c>
      <c r="N81" s="33" t="n">
        <v>120</v>
      </c>
      <c r="O81" s="33" t="n">
        <v>359</v>
      </c>
      <c r="P81" s="33" t="n">
        <v>164</v>
      </c>
      <c r="Q81" s="35" t="s">
        <v>37</v>
      </c>
      <c r="R81" s="13" t="n">
        <f aca="false">M81/(M81+P81)</f>
        <v>0.327868852459016</v>
      </c>
      <c r="S81" s="13" t="n">
        <f aca="false">O81/(O81+N81)</f>
        <v>0.749478079331942</v>
      </c>
      <c r="T81" s="14" t="n">
        <v>0.304549675</v>
      </c>
      <c r="U81" s="14" t="n">
        <v>0.02971641</v>
      </c>
      <c r="V81" s="33"/>
      <c r="W81" s="33"/>
      <c r="X81" s="33"/>
      <c r="Y81" s="33"/>
      <c r="Z81" s="33"/>
      <c r="AA81" s="33"/>
    </row>
    <row r="82" customFormat="false" ht="14.25" hidden="false" customHeight="false" outlineLevel="0" collapsed="false">
      <c r="A82" s="32" t="n">
        <v>80</v>
      </c>
      <c r="B82" s="33" t="s">
        <v>230</v>
      </c>
      <c r="C82" s="33" t="s">
        <v>231</v>
      </c>
      <c r="D82" s="33" t="s">
        <v>232</v>
      </c>
      <c r="E82" s="33" t="s">
        <v>233</v>
      </c>
      <c r="F82" s="33" t="s">
        <v>238</v>
      </c>
      <c r="G82" s="33" t="s">
        <v>128</v>
      </c>
      <c r="H82" s="34" t="s">
        <v>234</v>
      </c>
      <c r="I82" s="33" t="s">
        <v>235</v>
      </c>
      <c r="J82" s="33" t="s">
        <v>236</v>
      </c>
      <c r="K82" s="33" t="n">
        <v>118</v>
      </c>
      <c r="L82" s="33" t="n">
        <v>229</v>
      </c>
      <c r="M82" s="33" t="n">
        <v>37</v>
      </c>
      <c r="N82" s="33" t="n">
        <v>54</v>
      </c>
      <c r="O82" s="33" t="n">
        <v>175</v>
      </c>
      <c r="P82" s="33" t="n">
        <v>81</v>
      </c>
      <c r="Q82" s="35" t="s">
        <v>37</v>
      </c>
      <c r="R82" s="13" t="n">
        <f aca="false">M82/(M82+P82)</f>
        <v>0.313559322033898</v>
      </c>
      <c r="S82" s="13" t="n">
        <f aca="false">O82/(O82+N82)</f>
        <v>0.764192139737991</v>
      </c>
      <c r="T82" s="14" t="n">
        <v>0.317142857</v>
      </c>
      <c r="U82" s="14" t="n">
        <v>0.06360551</v>
      </c>
      <c r="V82" s="33"/>
      <c r="W82" s="33"/>
      <c r="X82" s="33"/>
      <c r="Y82" s="33"/>
      <c r="Z82" s="33"/>
      <c r="AA82" s="33"/>
    </row>
    <row r="83" customFormat="false" ht="14.25" hidden="false" customHeight="false" outlineLevel="0" collapsed="false">
      <c r="A83" s="32" t="n">
        <v>81</v>
      </c>
      <c r="B83" s="33" t="s">
        <v>230</v>
      </c>
      <c r="C83" s="33" t="s">
        <v>231</v>
      </c>
      <c r="D83" s="33" t="s">
        <v>232</v>
      </c>
      <c r="E83" s="33" t="s">
        <v>233</v>
      </c>
      <c r="F83" s="33" t="s">
        <v>239</v>
      </c>
      <c r="G83" s="33" t="s">
        <v>128</v>
      </c>
      <c r="H83" s="34" t="s">
        <v>234</v>
      </c>
      <c r="I83" s="33" t="s">
        <v>235</v>
      </c>
      <c r="J83" s="33" t="s">
        <v>236</v>
      </c>
      <c r="K83" s="33" t="n">
        <v>118</v>
      </c>
      <c r="L83" s="33" t="n">
        <v>236</v>
      </c>
      <c r="M83" s="33" t="n">
        <v>42</v>
      </c>
      <c r="N83" s="33" t="n">
        <v>63</v>
      </c>
      <c r="O83" s="33" t="n">
        <v>173</v>
      </c>
      <c r="P83" s="33" t="n">
        <v>76</v>
      </c>
      <c r="Q83" s="35" t="s">
        <v>37</v>
      </c>
      <c r="R83" s="13" t="n">
        <f aca="false">M83/(M83+P83)</f>
        <v>0.355932203389831</v>
      </c>
      <c r="S83" s="13" t="n">
        <f aca="false">O83/(O83+N83)</f>
        <v>0.733050847457627</v>
      </c>
      <c r="T83" s="14" t="n">
        <v>0.292870906</v>
      </c>
      <c r="U83" s="14" t="n">
        <v>0.058620781</v>
      </c>
      <c r="V83" s="33"/>
      <c r="W83" s="33"/>
      <c r="X83" s="33"/>
      <c r="Y83" s="33"/>
      <c r="Z83" s="33"/>
      <c r="AA83" s="33"/>
    </row>
    <row r="84" customFormat="false" ht="14.25" hidden="false" customHeight="false" outlineLevel="0" collapsed="false">
      <c r="A84" s="32" t="n">
        <v>82</v>
      </c>
      <c r="B84" s="33" t="s">
        <v>230</v>
      </c>
      <c r="C84" s="33" t="s">
        <v>231</v>
      </c>
      <c r="D84" s="33" t="s">
        <v>232</v>
      </c>
      <c r="E84" s="33" t="s">
        <v>233</v>
      </c>
      <c r="F84" s="33" t="s">
        <v>240</v>
      </c>
      <c r="G84" s="33" t="s">
        <v>128</v>
      </c>
      <c r="H84" s="34" t="s">
        <v>234</v>
      </c>
      <c r="I84" s="33" t="s">
        <v>235</v>
      </c>
      <c r="J84" s="33" t="s">
        <v>236</v>
      </c>
      <c r="K84" s="33" t="n">
        <v>111</v>
      </c>
      <c r="L84" s="33" t="n">
        <v>218</v>
      </c>
      <c r="M84" s="33" t="n">
        <v>26</v>
      </c>
      <c r="N84" s="33" t="n">
        <v>49</v>
      </c>
      <c r="O84" s="33" t="n">
        <v>169</v>
      </c>
      <c r="P84" s="33" t="n">
        <v>85</v>
      </c>
      <c r="Q84" s="35" t="s">
        <v>37</v>
      </c>
      <c r="R84" s="13" t="n">
        <f aca="false">M84/(M84+P84)</f>
        <v>0.234234234234234</v>
      </c>
      <c r="S84" s="13" t="n">
        <f aca="false">O84/(O84+N84)</f>
        <v>0.775229357798165</v>
      </c>
      <c r="T84" s="14" t="n">
        <v>0.266875981</v>
      </c>
      <c r="U84" s="14" t="n">
        <v>0.076551567</v>
      </c>
      <c r="V84" s="33"/>
      <c r="W84" s="33"/>
      <c r="X84" s="33"/>
      <c r="Y84" s="33"/>
      <c r="Z84" s="33"/>
      <c r="AA84" s="33"/>
    </row>
    <row r="85" customFormat="false" ht="14.25" hidden="false" customHeight="false" outlineLevel="0" collapsed="false">
      <c r="A85" s="32" t="n">
        <v>83</v>
      </c>
      <c r="B85" s="33" t="s">
        <v>241</v>
      </c>
      <c r="C85" s="33" t="s">
        <v>242</v>
      </c>
      <c r="D85" s="33" t="s">
        <v>243</v>
      </c>
      <c r="E85" s="33" t="s">
        <v>244</v>
      </c>
      <c r="F85" s="33" t="s">
        <v>32</v>
      </c>
      <c r="G85" s="33" t="s">
        <v>48</v>
      </c>
      <c r="H85" s="34" t="s">
        <v>234</v>
      </c>
      <c r="I85" s="33" t="s">
        <v>235</v>
      </c>
      <c r="J85" s="33" t="s">
        <v>245</v>
      </c>
      <c r="K85" s="33" t="n">
        <v>172</v>
      </c>
      <c r="L85" s="33" t="n">
        <v>342</v>
      </c>
      <c r="M85" s="33" t="n">
        <v>60</v>
      </c>
      <c r="N85" s="33" t="n">
        <v>85</v>
      </c>
      <c r="O85" s="33" t="n">
        <v>257</v>
      </c>
      <c r="P85" s="33" t="n">
        <v>112</v>
      </c>
      <c r="Q85" s="35" t="s">
        <v>37</v>
      </c>
      <c r="R85" s="13" t="n">
        <f aca="false">M85/(M85+P85)</f>
        <v>0.348837209302326</v>
      </c>
      <c r="S85" s="13" t="n">
        <f aca="false">O85/(O85+N85)</f>
        <v>0.751461988304094</v>
      </c>
      <c r="T85" s="14" t="n">
        <v>0.307621881</v>
      </c>
      <c r="U85" s="14" t="n">
        <v>0.041250995</v>
      </c>
      <c r="V85" s="33"/>
      <c r="W85" s="33"/>
      <c r="X85" s="33"/>
      <c r="Y85" s="33"/>
      <c r="Z85" s="33"/>
      <c r="AA85" s="33"/>
    </row>
    <row r="86" customFormat="false" ht="14.25" hidden="false" customHeight="false" outlineLevel="0" collapsed="false">
      <c r="A86" s="32" t="n">
        <v>84</v>
      </c>
      <c r="B86" s="33" t="s">
        <v>241</v>
      </c>
      <c r="C86" s="33" t="s">
        <v>242</v>
      </c>
      <c r="D86" s="33" t="s">
        <v>243</v>
      </c>
      <c r="E86" s="33" t="s">
        <v>244</v>
      </c>
      <c r="F86" s="33" t="s">
        <v>237</v>
      </c>
      <c r="G86" s="33" t="s">
        <v>48</v>
      </c>
      <c r="H86" s="34" t="s">
        <v>234</v>
      </c>
      <c r="I86" s="33" t="s">
        <v>235</v>
      </c>
      <c r="J86" s="33" t="s">
        <v>245</v>
      </c>
      <c r="K86" s="33" t="n">
        <v>131</v>
      </c>
      <c r="L86" s="33" t="n">
        <v>260</v>
      </c>
      <c r="M86" s="33" t="n">
        <v>50</v>
      </c>
      <c r="N86" s="33" t="n">
        <v>62</v>
      </c>
      <c r="O86" s="33" t="n">
        <v>198</v>
      </c>
      <c r="P86" s="33" t="n">
        <v>81</v>
      </c>
      <c r="Q86" s="35" t="s">
        <v>37</v>
      </c>
      <c r="R86" s="13" t="n">
        <f aca="false">M86/(M86+P86)</f>
        <v>0.381679389312977</v>
      </c>
      <c r="S86" s="13" t="n">
        <f aca="false">O86/(O86+N86)</f>
        <v>0.761538461538462</v>
      </c>
      <c r="T86" s="14" t="n">
        <v>0.329912023</v>
      </c>
      <c r="U86" s="14" t="n">
        <v>0.053525216</v>
      </c>
      <c r="V86" s="33"/>
      <c r="W86" s="33"/>
      <c r="X86" s="33"/>
      <c r="Y86" s="33"/>
      <c r="Z86" s="33"/>
      <c r="AA86" s="33"/>
    </row>
    <row r="87" customFormat="false" ht="14.25" hidden="false" customHeight="false" outlineLevel="0" collapsed="false">
      <c r="A87" s="32" t="n">
        <v>85</v>
      </c>
      <c r="B87" s="33" t="s">
        <v>246</v>
      </c>
      <c r="C87" s="33" t="s">
        <v>247</v>
      </c>
      <c r="D87" s="33" t="s">
        <v>248</v>
      </c>
      <c r="E87" s="33" t="s">
        <v>249</v>
      </c>
      <c r="F87" s="33" t="s">
        <v>32</v>
      </c>
      <c r="G87" s="33" t="s">
        <v>48</v>
      </c>
      <c r="H87" s="34" t="s">
        <v>234</v>
      </c>
      <c r="I87" s="33" t="s">
        <v>235</v>
      </c>
      <c r="J87" s="33" t="s">
        <v>250</v>
      </c>
      <c r="K87" s="33" t="n">
        <v>141</v>
      </c>
      <c r="L87" s="33" t="n">
        <v>327</v>
      </c>
      <c r="M87" s="33" t="n">
        <v>48</v>
      </c>
      <c r="N87" s="33" t="n">
        <v>110</v>
      </c>
      <c r="O87" s="33" t="n">
        <v>217</v>
      </c>
      <c r="P87" s="33" t="n">
        <v>93</v>
      </c>
      <c r="Q87" s="35" t="s">
        <v>37</v>
      </c>
      <c r="R87" s="13" t="n">
        <f aca="false">M87/(M87+P87)</f>
        <v>0.340425531914894</v>
      </c>
      <c r="S87" s="13" t="n">
        <f aca="false">O87/(O87+N87)</f>
        <v>0.663608562691132</v>
      </c>
      <c r="T87" s="14" t="n">
        <v>0.187012987</v>
      </c>
      <c r="U87" s="14" t="n">
        <v>0.045285226</v>
      </c>
      <c r="V87" s="33"/>
      <c r="W87" s="33"/>
      <c r="X87" s="33"/>
      <c r="Y87" s="33"/>
      <c r="Z87" s="33"/>
      <c r="AA87" s="33"/>
    </row>
    <row r="88" customFormat="false" ht="14.25" hidden="false" customHeight="false" outlineLevel="0" collapsed="false">
      <c r="A88" s="36" t="n">
        <v>86</v>
      </c>
      <c r="B88" s="37" t="s">
        <v>246</v>
      </c>
      <c r="C88" s="37" t="s">
        <v>247</v>
      </c>
      <c r="D88" s="37" t="s">
        <v>248</v>
      </c>
      <c r="E88" s="37" t="s">
        <v>249</v>
      </c>
      <c r="F88" s="37" t="s">
        <v>237</v>
      </c>
      <c r="G88" s="37" t="s">
        <v>48</v>
      </c>
      <c r="H88" s="38" t="s">
        <v>234</v>
      </c>
      <c r="I88" s="37" t="s">
        <v>235</v>
      </c>
      <c r="J88" s="37" t="s">
        <v>250</v>
      </c>
      <c r="K88" s="37" t="n">
        <v>101</v>
      </c>
      <c r="L88" s="37" t="n">
        <v>237</v>
      </c>
      <c r="M88" s="37" t="n">
        <v>37</v>
      </c>
      <c r="N88" s="37" t="n">
        <v>80</v>
      </c>
      <c r="O88" s="37" t="n">
        <v>157</v>
      </c>
      <c r="P88" s="37" t="n">
        <v>64</v>
      </c>
      <c r="Q88" s="39" t="s">
        <v>37</v>
      </c>
      <c r="R88" s="16" t="n">
        <f aca="false">M88/(M88+P88)</f>
        <v>0.366336633663366</v>
      </c>
      <c r="S88" s="16" t="n">
        <f aca="false">O88/(O88+N88)</f>
        <v>0.662447257383966</v>
      </c>
      <c r="T88" s="17" t="n">
        <v>0.188535032</v>
      </c>
      <c r="U88" s="17" t="n">
        <v>0.061521454</v>
      </c>
      <c r="V88" s="37"/>
      <c r="W88" s="37"/>
      <c r="X88" s="37"/>
      <c r="Y88" s="37"/>
      <c r="Z88" s="37"/>
      <c r="AA88" s="37"/>
    </row>
    <row r="89" customFormat="false" ht="14.25" hidden="false" customHeight="false" outlineLevel="0" collapsed="false">
      <c r="A89" s="28" t="n">
        <v>87</v>
      </c>
      <c r="B89" s="29" t="s">
        <v>251</v>
      </c>
      <c r="C89" s="29" t="s">
        <v>252</v>
      </c>
      <c r="D89" s="29" t="s">
        <v>253</v>
      </c>
      <c r="E89" s="29" t="s">
        <v>31</v>
      </c>
      <c r="F89" s="29" t="s">
        <v>254</v>
      </c>
      <c r="G89" s="29" t="s">
        <v>128</v>
      </c>
      <c r="H89" s="30" t="s">
        <v>255</v>
      </c>
      <c r="I89" s="29" t="s">
        <v>256</v>
      </c>
      <c r="J89" s="29" t="s">
        <v>257</v>
      </c>
      <c r="K89" s="29" t="n">
        <v>67</v>
      </c>
      <c r="L89" s="29" t="n">
        <v>61</v>
      </c>
      <c r="M89" s="29" t="n">
        <v>29</v>
      </c>
      <c r="N89" s="29" t="n">
        <v>3</v>
      </c>
      <c r="O89" s="29" t="n">
        <v>58</v>
      </c>
      <c r="P89" s="29" t="n">
        <v>38</v>
      </c>
      <c r="Q89" s="31" t="s">
        <v>37</v>
      </c>
      <c r="R89" s="13" t="n">
        <f aca="false">M89/(M89+P89)</f>
        <v>0.432835820895522</v>
      </c>
      <c r="S89" s="13" t="n">
        <f aca="false">O89/(O89+N89)</f>
        <v>0.950819672131148</v>
      </c>
      <c r="T89" s="14" t="n">
        <v>6.333333333</v>
      </c>
      <c r="U89" s="14" t="n">
        <v>0.411373261</v>
      </c>
      <c r="V89" s="29"/>
      <c r="W89" s="29" t="n">
        <v>0.91</v>
      </c>
      <c r="X89" s="29" t="n">
        <v>0.6</v>
      </c>
      <c r="Y89" s="29"/>
      <c r="Z89" s="29"/>
      <c r="AA89" s="29" t="s">
        <v>258</v>
      </c>
    </row>
    <row r="90" customFormat="false" ht="14.25" hidden="false" customHeight="false" outlineLevel="0" collapsed="false">
      <c r="A90" s="32" t="n">
        <v>88</v>
      </c>
      <c r="B90" s="33" t="s">
        <v>125</v>
      </c>
      <c r="C90" s="33" t="s">
        <v>126</v>
      </c>
      <c r="D90" s="33" t="s">
        <v>127</v>
      </c>
      <c r="E90" s="33" t="s">
        <v>31</v>
      </c>
      <c r="F90" s="33" t="s">
        <v>100</v>
      </c>
      <c r="G90" s="33" t="s">
        <v>128</v>
      </c>
      <c r="H90" s="34" t="s">
        <v>255</v>
      </c>
      <c r="I90" s="33" t="s">
        <v>256</v>
      </c>
      <c r="J90" s="33" t="s">
        <v>259</v>
      </c>
      <c r="K90" s="33" t="n">
        <v>36</v>
      </c>
      <c r="L90" s="33" t="n">
        <v>8</v>
      </c>
      <c r="M90" s="33" t="n">
        <v>23</v>
      </c>
      <c r="N90" s="33" t="n">
        <v>2</v>
      </c>
      <c r="O90" s="33" t="n">
        <v>6</v>
      </c>
      <c r="P90" s="33" t="n">
        <v>13</v>
      </c>
      <c r="Q90" s="35" t="s">
        <v>37</v>
      </c>
      <c r="R90" s="13" t="n">
        <f aca="false">M90/(M90+P90)</f>
        <v>0.638888888888889</v>
      </c>
      <c r="S90" s="13" t="n">
        <f aca="false">O90/(O90+N90)</f>
        <v>0.75</v>
      </c>
      <c r="T90" s="14" t="n">
        <v>24.91666667</v>
      </c>
      <c r="U90" s="14" t="n">
        <v>0.787068004</v>
      </c>
      <c r="V90" s="33"/>
      <c r="W90" s="33"/>
      <c r="X90" s="33"/>
      <c r="Y90" s="33"/>
      <c r="Z90" s="33"/>
      <c r="AA90" s="33"/>
    </row>
    <row r="91" customFormat="false" ht="14.25" hidden="false" customHeight="false" outlineLevel="0" collapsed="false">
      <c r="A91" s="32" t="n">
        <v>89</v>
      </c>
      <c r="B91" s="33" t="s">
        <v>260</v>
      </c>
      <c r="C91" s="33" t="s">
        <v>261</v>
      </c>
      <c r="D91" s="33" t="s">
        <v>262</v>
      </c>
      <c r="E91" s="33" t="s">
        <v>31</v>
      </c>
      <c r="F91" s="33" t="s">
        <v>100</v>
      </c>
      <c r="G91" s="33" t="s">
        <v>128</v>
      </c>
      <c r="H91" s="34" t="s">
        <v>255</v>
      </c>
      <c r="I91" s="33" t="s">
        <v>256</v>
      </c>
      <c r="J91" s="33" t="s">
        <v>263</v>
      </c>
      <c r="K91" s="33" t="n">
        <v>81</v>
      </c>
      <c r="L91" s="33" t="n">
        <v>50</v>
      </c>
      <c r="M91" s="33" t="n">
        <v>22</v>
      </c>
      <c r="N91" s="33" t="n">
        <v>4</v>
      </c>
      <c r="O91" s="33" t="n">
        <v>46</v>
      </c>
      <c r="P91" s="33" t="n">
        <v>59</v>
      </c>
      <c r="Q91" s="35" t="s">
        <v>37</v>
      </c>
      <c r="R91" s="13" t="n">
        <f aca="false">M91/(M91+P91)</f>
        <v>0.271604938271605</v>
      </c>
      <c r="S91" s="13" t="n">
        <f aca="false">O91/(O91+N91)</f>
        <v>0.92</v>
      </c>
      <c r="T91" s="14" t="n">
        <v>7.054347826</v>
      </c>
      <c r="U91" s="14" t="n">
        <v>0.334142828</v>
      </c>
      <c r="V91" s="33"/>
      <c r="W91" s="33"/>
      <c r="X91" s="33"/>
      <c r="Y91" s="33"/>
      <c r="Z91" s="33"/>
      <c r="AA91" s="33"/>
    </row>
    <row r="92" customFormat="false" ht="14.25" hidden="false" customHeight="false" outlineLevel="0" collapsed="false">
      <c r="A92" s="32" t="n">
        <v>90</v>
      </c>
      <c r="B92" s="33" t="s">
        <v>142</v>
      </c>
      <c r="C92" s="33" t="s">
        <v>264</v>
      </c>
      <c r="D92" s="40" t="s">
        <v>265</v>
      </c>
      <c r="E92" s="33" t="s">
        <v>31</v>
      </c>
      <c r="F92" s="33" t="s">
        <v>100</v>
      </c>
      <c r="G92" s="33" t="s">
        <v>33</v>
      </c>
      <c r="H92" s="34" t="s">
        <v>255</v>
      </c>
      <c r="I92" s="33" t="s">
        <v>256</v>
      </c>
      <c r="J92" s="33" t="s">
        <v>266</v>
      </c>
      <c r="K92" s="33" t="n">
        <v>122</v>
      </c>
      <c r="L92" s="33" t="n">
        <v>65</v>
      </c>
      <c r="M92" s="33" t="n">
        <v>44</v>
      </c>
      <c r="N92" s="33" t="n">
        <v>3</v>
      </c>
      <c r="O92" s="33" t="n">
        <v>62</v>
      </c>
      <c r="P92" s="33" t="n">
        <v>78</v>
      </c>
      <c r="Q92" s="35" t="s">
        <v>37</v>
      </c>
      <c r="R92" s="13" t="n">
        <f aca="false">M92/(M92+P92)</f>
        <v>0.360655737704918</v>
      </c>
      <c r="S92" s="13" t="n">
        <f aca="false">O92/(O92+N92)</f>
        <v>0.953846153846154</v>
      </c>
      <c r="T92" s="14" t="n">
        <v>18.4516129</v>
      </c>
      <c r="U92" s="14" t="n">
        <v>0.385010151</v>
      </c>
      <c r="V92" s="33"/>
      <c r="W92" s="33"/>
      <c r="X92" s="33"/>
      <c r="Y92" s="33"/>
      <c r="Z92" s="33"/>
      <c r="AA92" s="33"/>
    </row>
    <row r="93" customFormat="false" ht="14.25" hidden="false" customHeight="false" outlineLevel="0" collapsed="false">
      <c r="A93" s="32" t="n">
        <v>91</v>
      </c>
      <c r="B93" s="33" t="s">
        <v>267</v>
      </c>
      <c r="C93" s="33" t="s">
        <v>268</v>
      </c>
      <c r="D93" s="33" t="s">
        <v>269</v>
      </c>
      <c r="E93" s="33" t="s">
        <v>31</v>
      </c>
      <c r="F93" s="33" t="s">
        <v>100</v>
      </c>
      <c r="G93" s="33" t="s">
        <v>33</v>
      </c>
      <c r="H93" s="34" t="s">
        <v>255</v>
      </c>
      <c r="I93" s="33" t="s">
        <v>256</v>
      </c>
      <c r="J93" s="33" t="s">
        <v>270</v>
      </c>
      <c r="K93" s="33" t="n">
        <v>26</v>
      </c>
      <c r="L93" s="33" t="n">
        <v>20</v>
      </c>
      <c r="M93" s="33" t="n">
        <v>9</v>
      </c>
      <c r="N93" s="33" t="n">
        <v>0</v>
      </c>
      <c r="O93" s="33" t="n">
        <v>20</v>
      </c>
      <c r="P93" s="33" t="n">
        <v>17</v>
      </c>
      <c r="Q93" s="35" t="s">
        <v>37</v>
      </c>
      <c r="R93" s="13" t="n">
        <f aca="false">M93/(M93+P93)</f>
        <v>0.346153846153846</v>
      </c>
      <c r="S93" s="13" t="n">
        <f aca="false">O93/(O93+N93)</f>
        <v>1</v>
      </c>
      <c r="T93" s="14" t="s">
        <v>54</v>
      </c>
      <c r="U93" s="14" t="s">
        <v>54</v>
      </c>
      <c r="V93" s="33"/>
      <c r="W93" s="33"/>
      <c r="X93" s="33"/>
      <c r="Y93" s="33"/>
      <c r="Z93" s="33"/>
      <c r="AA93" s="33"/>
    </row>
    <row r="94" customFormat="false" ht="14.25" hidden="false" customHeight="false" outlineLevel="0" collapsed="false">
      <c r="A94" s="32" t="n">
        <v>92</v>
      </c>
      <c r="B94" s="33" t="s">
        <v>271</v>
      </c>
      <c r="C94" s="33" t="s">
        <v>272</v>
      </c>
      <c r="D94" s="33" t="s">
        <v>273</v>
      </c>
      <c r="E94" s="33" t="s">
        <v>31</v>
      </c>
      <c r="F94" s="33" t="s">
        <v>100</v>
      </c>
      <c r="G94" s="33" t="s">
        <v>33</v>
      </c>
      <c r="H94" s="34" t="s">
        <v>255</v>
      </c>
      <c r="I94" s="33" t="s">
        <v>256</v>
      </c>
      <c r="J94" s="33" t="s">
        <v>274</v>
      </c>
      <c r="K94" s="33" t="n">
        <v>108</v>
      </c>
      <c r="L94" s="33" t="n">
        <v>136</v>
      </c>
      <c r="M94" s="33" t="n">
        <v>98</v>
      </c>
      <c r="N94" s="33" t="n">
        <v>53</v>
      </c>
      <c r="O94" s="33" t="n">
        <v>83</v>
      </c>
      <c r="P94" s="33" t="n">
        <v>10</v>
      </c>
      <c r="Q94" s="35" t="s">
        <v>37</v>
      </c>
      <c r="R94" s="13" t="n">
        <f aca="false">M94/(M94+P94)</f>
        <v>0.907407407407407</v>
      </c>
      <c r="S94" s="13" t="n">
        <f aca="false">O94/(O94+N94)</f>
        <v>0.610294117647059</v>
      </c>
      <c r="T94" s="14" t="n">
        <v>0.222777904</v>
      </c>
      <c r="U94" s="14" t="n">
        <v>0.141120199</v>
      </c>
      <c r="V94" s="33"/>
      <c r="W94" s="33"/>
      <c r="X94" s="33"/>
      <c r="Y94" s="33"/>
      <c r="Z94" s="33"/>
      <c r="AA94" s="33"/>
    </row>
    <row r="95" customFormat="false" ht="14.25" hidden="false" customHeight="false" outlineLevel="0" collapsed="false">
      <c r="A95" s="36" t="n">
        <v>93</v>
      </c>
      <c r="B95" s="37" t="s">
        <v>275</v>
      </c>
      <c r="C95" s="37" t="s">
        <v>276</v>
      </c>
      <c r="D95" s="37" t="s">
        <v>277</v>
      </c>
      <c r="E95" s="37" t="s">
        <v>31</v>
      </c>
      <c r="F95" s="37" t="s">
        <v>100</v>
      </c>
      <c r="G95" s="37" t="s">
        <v>33</v>
      </c>
      <c r="H95" s="38" t="s">
        <v>255</v>
      </c>
      <c r="I95" s="37" t="s">
        <v>256</v>
      </c>
      <c r="J95" s="37" t="s">
        <v>278</v>
      </c>
      <c r="K95" s="37" t="n">
        <v>279</v>
      </c>
      <c r="L95" s="37" t="n">
        <v>20</v>
      </c>
      <c r="M95" s="37" t="n">
        <v>179</v>
      </c>
      <c r="N95" s="37" t="n">
        <v>1</v>
      </c>
      <c r="O95" s="37" t="n">
        <v>19</v>
      </c>
      <c r="P95" s="37" t="n">
        <v>100</v>
      </c>
      <c r="Q95" s="39" t="s">
        <v>37</v>
      </c>
      <c r="R95" s="16" t="n">
        <f aca="false">M95/(M95+P95)</f>
        <v>0.6415770609319</v>
      </c>
      <c r="S95" s="16" t="n">
        <f aca="false">O95/(O95+N95)</f>
        <v>0.95</v>
      </c>
      <c r="T95" s="17" t="n">
        <v>942.1052632</v>
      </c>
      <c r="U95" s="17" t="n">
        <v>1.068218171</v>
      </c>
      <c r="V95" s="37"/>
      <c r="W95" s="37"/>
      <c r="X95" s="37"/>
      <c r="Y95" s="37"/>
      <c r="Z95" s="37"/>
      <c r="AA95" s="37"/>
    </row>
    <row r="96" customFormat="false" ht="14.25" hidden="false" customHeight="false" outlineLevel="0" collapsed="false">
      <c r="A96" s="28" t="n">
        <v>94</v>
      </c>
      <c r="B96" s="29" t="s">
        <v>134</v>
      </c>
      <c r="C96" s="29" t="s">
        <v>135</v>
      </c>
      <c r="D96" s="29" t="s">
        <v>136</v>
      </c>
      <c r="E96" s="29" t="s">
        <v>31</v>
      </c>
      <c r="F96" s="29" t="s">
        <v>100</v>
      </c>
      <c r="G96" s="29" t="s">
        <v>33</v>
      </c>
      <c r="H96" s="30" t="s">
        <v>279</v>
      </c>
      <c r="I96" s="29" t="s">
        <v>280</v>
      </c>
      <c r="J96" s="29" t="s">
        <v>281</v>
      </c>
      <c r="K96" s="29" t="n">
        <v>62</v>
      </c>
      <c r="L96" s="29" t="n">
        <v>97</v>
      </c>
      <c r="M96" s="29" t="n">
        <v>24</v>
      </c>
      <c r="N96" s="29" t="n">
        <v>63</v>
      </c>
      <c r="O96" s="29" t="n">
        <v>34</v>
      </c>
      <c r="P96" s="29" t="n">
        <v>38</v>
      </c>
      <c r="Q96" s="31" t="s">
        <v>37</v>
      </c>
      <c r="R96" s="13" t="n">
        <f aca="false">M96/(M96+P96)</f>
        <v>0.387096774193548</v>
      </c>
      <c r="S96" s="13" t="n">
        <f aca="false">O96/(O96+N96)</f>
        <v>0.350515463917526</v>
      </c>
      <c r="T96" s="14" t="n">
        <v>0.425770308</v>
      </c>
      <c r="U96" s="14" t="n">
        <v>0.113267237</v>
      </c>
      <c r="V96" s="29"/>
      <c r="W96" s="29"/>
      <c r="X96" s="29"/>
      <c r="Y96" s="29"/>
      <c r="Z96" s="29"/>
      <c r="AA96" s="29"/>
    </row>
    <row r="97" customFormat="false" ht="14.25" hidden="false" customHeight="false" outlineLevel="0" collapsed="false">
      <c r="A97" s="32" t="n">
        <v>95</v>
      </c>
      <c r="B97" s="33" t="s">
        <v>97</v>
      </c>
      <c r="C97" s="33" t="s">
        <v>98</v>
      </c>
      <c r="D97" s="33" t="s">
        <v>210</v>
      </c>
      <c r="E97" s="33" t="s">
        <v>64</v>
      </c>
      <c r="F97" s="33" t="s">
        <v>100</v>
      </c>
      <c r="G97" s="33" t="s">
        <v>33</v>
      </c>
      <c r="H97" s="34" t="s">
        <v>279</v>
      </c>
      <c r="I97" s="33" t="s">
        <v>280</v>
      </c>
      <c r="J97" s="33" t="s">
        <v>225</v>
      </c>
      <c r="K97" s="33" t="n">
        <v>53</v>
      </c>
      <c r="L97" s="33" t="n">
        <v>29</v>
      </c>
      <c r="M97" s="33" t="n">
        <v>21</v>
      </c>
      <c r="N97" s="33" t="n">
        <v>1</v>
      </c>
      <c r="O97" s="33" t="n">
        <v>28</v>
      </c>
      <c r="P97" s="33" t="n">
        <v>32</v>
      </c>
      <c r="Q97" s="35" t="s">
        <v>37</v>
      </c>
      <c r="R97" s="13" t="n">
        <f aca="false">M97/(M97+P97)</f>
        <v>0.39622641509434</v>
      </c>
      <c r="S97" s="13" t="n">
        <f aca="false">O97/(O97+N97)</f>
        <v>0.96551724137931</v>
      </c>
      <c r="T97" s="14" t="n">
        <v>24</v>
      </c>
      <c r="U97" s="14" t="n">
        <v>1.114583333</v>
      </c>
      <c r="V97" s="33"/>
      <c r="W97" s="33"/>
      <c r="X97" s="33"/>
      <c r="Y97" s="33"/>
      <c r="Z97" s="33"/>
      <c r="AA97" s="33"/>
    </row>
    <row r="98" customFormat="false" ht="14.25" hidden="false" customHeight="false" outlineLevel="0" collapsed="false">
      <c r="A98" s="32" t="n">
        <v>96</v>
      </c>
      <c r="B98" s="33" t="s">
        <v>102</v>
      </c>
      <c r="C98" s="33" t="s">
        <v>282</v>
      </c>
      <c r="D98" s="40" t="s">
        <v>283</v>
      </c>
      <c r="E98" s="40" t="s">
        <v>105</v>
      </c>
      <c r="F98" s="33" t="s">
        <v>106</v>
      </c>
      <c r="G98" s="33" t="s">
        <v>48</v>
      </c>
      <c r="H98" s="41" t="s">
        <v>284</v>
      </c>
      <c r="I98" s="33" t="s">
        <v>280</v>
      </c>
      <c r="J98" s="40" t="s">
        <v>285</v>
      </c>
      <c r="K98" s="33" t="n">
        <v>57</v>
      </c>
      <c r="L98" s="33" t="n">
        <v>33</v>
      </c>
      <c r="M98" s="33" t="n">
        <v>21</v>
      </c>
      <c r="N98" s="33" t="n">
        <v>2</v>
      </c>
      <c r="O98" s="33" t="n">
        <v>31</v>
      </c>
      <c r="P98" s="33" t="n">
        <v>36</v>
      </c>
      <c r="Q98" s="35" t="s">
        <v>37</v>
      </c>
      <c r="R98" s="13" t="n">
        <f aca="false">M98/(M98+P98)</f>
        <v>0.368421052631579</v>
      </c>
      <c r="S98" s="13" t="n">
        <f aca="false">O98/(O98+N98)</f>
        <v>0.939393939393939</v>
      </c>
      <c r="T98" s="14" t="n">
        <v>12.19354839</v>
      </c>
      <c r="U98" s="14" t="n">
        <v>0.60765489</v>
      </c>
      <c r="V98" s="33"/>
      <c r="W98" s="33" t="n">
        <v>0.91</v>
      </c>
      <c r="X98" s="33" t="n">
        <v>0.46</v>
      </c>
      <c r="Y98" s="33"/>
      <c r="Z98" s="33"/>
      <c r="AA98" s="33"/>
    </row>
    <row r="99" customFormat="false" ht="14.25" hidden="false" customHeight="false" outlineLevel="0" collapsed="false">
      <c r="A99" s="32" t="n">
        <v>97</v>
      </c>
      <c r="B99" s="33" t="s">
        <v>286</v>
      </c>
      <c r="C99" s="33" t="s">
        <v>287</v>
      </c>
      <c r="D99" s="33" t="s">
        <v>288</v>
      </c>
      <c r="E99" s="33" t="s">
        <v>31</v>
      </c>
      <c r="F99" s="33" t="s">
        <v>106</v>
      </c>
      <c r="G99" s="33" t="s">
        <v>48</v>
      </c>
      <c r="H99" s="41" t="s">
        <v>284</v>
      </c>
      <c r="I99" s="33" t="s">
        <v>280</v>
      </c>
      <c r="J99" s="33" t="s">
        <v>289</v>
      </c>
      <c r="K99" s="33" t="n">
        <v>55</v>
      </c>
      <c r="L99" s="33" t="n">
        <v>150</v>
      </c>
      <c r="M99" s="33" t="n">
        <v>37</v>
      </c>
      <c r="N99" s="33" t="n">
        <v>1</v>
      </c>
      <c r="O99" s="33" t="n">
        <v>149</v>
      </c>
      <c r="P99" s="33" t="n">
        <v>18</v>
      </c>
      <c r="Q99" s="35" t="s">
        <v>37</v>
      </c>
      <c r="R99" s="13" t="n">
        <f aca="false">M99/(M99+P99)</f>
        <v>0.672727272727273</v>
      </c>
      <c r="S99" s="13" t="n">
        <f aca="false">O99/(O99+N99)</f>
        <v>0.993333333333333</v>
      </c>
      <c r="T99" s="14" t="n">
        <v>4.469798658</v>
      </c>
      <c r="U99" s="14" t="n">
        <v>1.089293992</v>
      </c>
      <c r="V99" s="33"/>
      <c r="W99" s="33"/>
      <c r="X99" s="33"/>
      <c r="Y99" s="33"/>
      <c r="Z99" s="33"/>
      <c r="AA99" s="33"/>
    </row>
    <row r="100" customFormat="false" ht="14.25" hidden="false" customHeight="false" outlineLevel="0" collapsed="false">
      <c r="A100" s="32" t="n">
        <v>98</v>
      </c>
      <c r="B100" s="33" t="s">
        <v>151</v>
      </c>
      <c r="C100" s="33" t="s">
        <v>152</v>
      </c>
      <c r="D100" s="33" t="s">
        <v>153</v>
      </c>
      <c r="E100" s="33" t="s">
        <v>31</v>
      </c>
      <c r="F100" s="33" t="s">
        <v>106</v>
      </c>
      <c r="G100" s="33" t="s">
        <v>48</v>
      </c>
      <c r="H100" s="41" t="s">
        <v>284</v>
      </c>
      <c r="I100" s="33" t="s">
        <v>280</v>
      </c>
      <c r="J100" s="33" t="s">
        <v>290</v>
      </c>
      <c r="K100" s="33" t="n">
        <v>81</v>
      </c>
      <c r="L100" s="33" t="n">
        <v>132</v>
      </c>
      <c r="M100" s="33" t="n">
        <v>19</v>
      </c>
      <c r="N100" s="33" t="n">
        <v>13</v>
      </c>
      <c r="O100" s="33" t="n">
        <v>119</v>
      </c>
      <c r="P100" s="33" t="n">
        <v>62</v>
      </c>
      <c r="Q100" s="35" t="s">
        <v>37</v>
      </c>
      <c r="R100" s="13" t="n">
        <f aca="false">M100/(M100+P100)</f>
        <v>0.234567901234568</v>
      </c>
      <c r="S100" s="13" t="n">
        <f aca="false">O100/(O100+N100)</f>
        <v>0.901515151515152</v>
      </c>
      <c r="T100" s="14" t="n">
        <v>0.76147382</v>
      </c>
      <c r="U100" s="14" t="n">
        <v>0.154087049</v>
      </c>
      <c r="V100" s="33"/>
      <c r="W100" s="33"/>
      <c r="X100" s="33"/>
      <c r="Y100" s="33"/>
      <c r="Z100" s="33"/>
      <c r="AA100" s="33"/>
    </row>
    <row r="101" customFormat="false" ht="14.25" hidden="false" customHeight="false" outlineLevel="0" collapsed="false">
      <c r="A101" s="32" t="n">
        <v>99</v>
      </c>
      <c r="B101" s="33" t="s">
        <v>291</v>
      </c>
      <c r="C101" s="33" t="s">
        <v>292</v>
      </c>
      <c r="D101" s="33" t="s">
        <v>293</v>
      </c>
      <c r="E101" s="33" t="s">
        <v>31</v>
      </c>
      <c r="F101" s="33" t="s">
        <v>106</v>
      </c>
      <c r="G101" s="33" t="s">
        <v>48</v>
      </c>
      <c r="H101" s="41" t="s">
        <v>284</v>
      </c>
      <c r="I101" s="33" t="s">
        <v>280</v>
      </c>
      <c r="J101" s="33" t="s">
        <v>281</v>
      </c>
      <c r="K101" s="33" t="n">
        <v>62</v>
      </c>
      <c r="L101" s="33" t="n">
        <v>97</v>
      </c>
      <c r="M101" s="33" t="n">
        <v>32</v>
      </c>
      <c r="N101" s="33" t="n">
        <v>48</v>
      </c>
      <c r="O101" s="33" t="n">
        <v>49</v>
      </c>
      <c r="P101" s="33" t="n">
        <v>30</v>
      </c>
      <c r="Q101" s="35" t="s">
        <v>37</v>
      </c>
      <c r="R101" s="13" t="n">
        <f aca="false">M101/(M101+P101)</f>
        <v>0.516129032258065</v>
      </c>
      <c r="S101" s="13" t="n">
        <f aca="false">O101/(O101+N101)</f>
        <v>0.505154639175258</v>
      </c>
      <c r="T101" s="14" t="n">
        <v>0.408163265</v>
      </c>
      <c r="U101" s="14" t="n">
        <v>0.10582483</v>
      </c>
      <c r="V101" s="33"/>
      <c r="W101" s="33"/>
      <c r="X101" s="33"/>
      <c r="Y101" s="33"/>
      <c r="Z101" s="33"/>
      <c r="AA101" s="33"/>
    </row>
    <row r="102" customFormat="false" ht="14.25" hidden="false" customHeight="false" outlineLevel="0" collapsed="false">
      <c r="A102" s="36" t="n">
        <v>100</v>
      </c>
      <c r="B102" s="37" t="s">
        <v>178</v>
      </c>
      <c r="C102" s="37" t="s">
        <v>179</v>
      </c>
      <c r="D102" s="37" t="s">
        <v>180</v>
      </c>
      <c r="E102" s="37" t="s">
        <v>31</v>
      </c>
      <c r="F102" s="37" t="s">
        <v>106</v>
      </c>
      <c r="G102" s="37" t="s">
        <v>48</v>
      </c>
      <c r="H102" s="42" t="s">
        <v>284</v>
      </c>
      <c r="I102" s="37" t="s">
        <v>280</v>
      </c>
      <c r="J102" s="37" t="s">
        <v>294</v>
      </c>
      <c r="K102" s="37" t="n">
        <v>124</v>
      </c>
      <c r="L102" s="37" t="n">
        <v>104</v>
      </c>
      <c r="M102" s="37" t="n">
        <v>37</v>
      </c>
      <c r="N102" s="37" t="n">
        <v>15</v>
      </c>
      <c r="O102" s="37" t="n">
        <v>89</v>
      </c>
      <c r="P102" s="37" t="n">
        <v>87</v>
      </c>
      <c r="Q102" s="39" t="s">
        <v>82</v>
      </c>
      <c r="R102" s="16" t="n">
        <f aca="false">M102/(M102+P102)</f>
        <v>0.298387096774194</v>
      </c>
      <c r="S102" s="16" t="n">
        <f aca="false">O102/(O102+N102)</f>
        <v>0.855769230769231</v>
      </c>
      <c r="T102" s="17" t="n">
        <v>2.411235955</v>
      </c>
      <c r="U102" s="17" t="n">
        <v>0.116423902</v>
      </c>
      <c r="V102" s="37"/>
      <c r="W102" s="37"/>
      <c r="X102" s="37"/>
      <c r="Y102" s="37"/>
      <c r="Z102" s="37"/>
      <c r="AA102" s="37"/>
    </row>
    <row r="103" customFormat="false" ht="14.25" hidden="false" customHeight="false" outlineLevel="0" collapsed="false">
      <c r="A103" s="28" t="n">
        <v>101</v>
      </c>
      <c r="B103" s="29" t="s">
        <v>28</v>
      </c>
      <c r="C103" s="29" t="s">
        <v>29</v>
      </c>
      <c r="D103" s="29" t="s">
        <v>30</v>
      </c>
      <c r="E103" s="29" t="s">
        <v>31</v>
      </c>
      <c r="F103" s="29" t="s">
        <v>32</v>
      </c>
      <c r="G103" s="29" t="s">
        <v>33</v>
      </c>
      <c r="H103" s="30" t="s">
        <v>295</v>
      </c>
      <c r="I103" s="29" t="s">
        <v>296</v>
      </c>
      <c r="J103" s="29" t="s">
        <v>297</v>
      </c>
      <c r="K103" s="29" t="n">
        <v>301</v>
      </c>
      <c r="L103" s="29" t="n">
        <v>266</v>
      </c>
      <c r="M103" s="29" t="n">
        <v>62</v>
      </c>
      <c r="N103" s="29" t="n">
        <v>13</v>
      </c>
      <c r="O103" s="29" t="n">
        <v>253</v>
      </c>
      <c r="P103" s="29" t="n">
        <v>239</v>
      </c>
      <c r="Q103" s="31" t="s">
        <v>82</v>
      </c>
      <c r="R103" s="13" t="n">
        <f aca="false">M103/(M103+P103)</f>
        <v>0.205980066445183</v>
      </c>
      <c r="S103" s="13" t="n">
        <f aca="false">O103/(O103+N103)</f>
        <v>0.951127819548872</v>
      </c>
      <c r="T103" s="14" t="n">
        <v>4.505320766</v>
      </c>
      <c r="U103" s="14" t="n">
        <v>0.101188779</v>
      </c>
      <c r="V103" s="29"/>
      <c r="W103" s="29"/>
      <c r="X103" s="29"/>
      <c r="Y103" s="29"/>
      <c r="Z103" s="29"/>
      <c r="AA103" s="29"/>
    </row>
    <row r="104" customFormat="false" ht="14.25" hidden="false" customHeight="false" outlineLevel="0" collapsed="false">
      <c r="A104" s="32" t="n">
        <v>102</v>
      </c>
      <c r="B104" s="33" t="s">
        <v>73</v>
      </c>
      <c r="C104" s="33" t="s">
        <v>74</v>
      </c>
      <c r="D104" s="33" t="s">
        <v>75</v>
      </c>
      <c r="E104" s="33" t="s">
        <v>76</v>
      </c>
      <c r="F104" s="33" t="s">
        <v>32</v>
      </c>
      <c r="G104" s="33" t="s">
        <v>33</v>
      </c>
      <c r="H104" s="34" t="s">
        <v>295</v>
      </c>
      <c r="I104" s="33" t="s">
        <v>296</v>
      </c>
      <c r="J104" s="33" t="s">
        <v>298</v>
      </c>
      <c r="K104" s="33" t="n">
        <v>22</v>
      </c>
      <c r="L104" s="33" t="n">
        <v>81</v>
      </c>
      <c r="M104" s="33" t="n">
        <v>2</v>
      </c>
      <c r="N104" s="33" t="n">
        <v>4</v>
      </c>
      <c r="O104" s="33" t="n">
        <v>77</v>
      </c>
      <c r="P104" s="33" t="n">
        <v>20</v>
      </c>
      <c r="Q104" s="35" t="s">
        <v>37</v>
      </c>
      <c r="R104" s="13" t="n">
        <f aca="false">M104/(M104+P104)</f>
        <v>0.0909090909090909</v>
      </c>
      <c r="S104" s="13" t="n">
        <f aca="false">O104/(O104+N104)</f>
        <v>0.950617283950617</v>
      </c>
      <c r="T104" s="14" t="n">
        <v>0.12987013</v>
      </c>
      <c r="U104" s="14" t="n">
        <v>0.812987013</v>
      </c>
      <c r="V104" s="33" t="n">
        <v>0.767</v>
      </c>
      <c r="W104" s="33" t="n">
        <v>0.333</v>
      </c>
      <c r="X104" s="33" t="n">
        <v>0.793</v>
      </c>
      <c r="Y104" s="33"/>
      <c r="Z104" s="33"/>
      <c r="AA104" s="33"/>
    </row>
    <row r="105" customFormat="false" ht="14.25" hidden="false" customHeight="false" outlineLevel="0" collapsed="false">
      <c r="A105" s="32" t="n">
        <v>103</v>
      </c>
      <c r="B105" s="33" t="s">
        <v>108</v>
      </c>
      <c r="C105" s="33" t="s">
        <v>299</v>
      </c>
      <c r="D105" s="33" t="s">
        <v>110</v>
      </c>
      <c r="E105" s="40" t="s">
        <v>105</v>
      </c>
      <c r="F105" s="33" t="s">
        <v>68</v>
      </c>
      <c r="G105" s="33" t="s">
        <v>33</v>
      </c>
      <c r="H105" s="34" t="s">
        <v>295</v>
      </c>
      <c r="I105" s="33" t="s">
        <v>296</v>
      </c>
      <c r="J105" s="33" t="s">
        <v>300</v>
      </c>
      <c r="K105" s="33" t="n">
        <v>53</v>
      </c>
      <c r="L105" s="33" t="n">
        <v>64</v>
      </c>
      <c r="M105" s="33" t="n">
        <v>17</v>
      </c>
      <c r="N105" s="33" t="n">
        <v>3</v>
      </c>
      <c r="O105" s="33" t="n">
        <v>61</v>
      </c>
      <c r="P105" s="33" t="n">
        <v>36</v>
      </c>
      <c r="Q105" s="35" t="s">
        <v>82</v>
      </c>
      <c r="R105" s="13" t="n">
        <f aca="false">M105/(M105+P105)</f>
        <v>0.320754716981132</v>
      </c>
      <c r="S105" s="13" t="n">
        <f aca="false">O105/(O105+N105)</f>
        <v>0.953125</v>
      </c>
      <c r="T105" s="14" t="n">
        <v>3.344262295</v>
      </c>
      <c r="U105" s="14" t="n">
        <v>0.436328083</v>
      </c>
      <c r="V105" s="33"/>
      <c r="W105" s="33"/>
      <c r="X105" s="33"/>
      <c r="Y105" s="33"/>
      <c r="Z105" s="33"/>
      <c r="AA105" s="33"/>
    </row>
    <row r="106" customFormat="false" ht="14.25" hidden="false" customHeight="false" outlineLevel="0" collapsed="false">
      <c r="A106" s="32" t="n">
        <v>104</v>
      </c>
      <c r="B106" s="33" t="s">
        <v>161</v>
      </c>
      <c r="C106" s="33" t="s">
        <v>162</v>
      </c>
      <c r="D106" s="33" t="s">
        <v>163</v>
      </c>
      <c r="E106" s="33" t="s">
        <v>31</v>
      </c>
      <c r="F106" s="33" t="s">
        <v>100</v>
      </c>
      <c r="G106" s="33" t="s">
        <v>33</v>
      </c>
      <c r="H106" s="34" t="s">
        <v>295</v>
      </c>
      <c r="I106" s="33" t="s">
        <v>296</v>
      </c>
      <c r="J106" s="33" t="s">
        <v>301</v>
      </c>
      <c r="K106" s="33" t="n">
        <v>127</v>
      </c>
      <c r="L106" s="33" t="n">
        <v>70</v>
      </c>
      <c r="M106" s="33" t="n">
        <v>51</v>
      </c>
      <c r="N106" s="33" t="n">
        <v>3</v>
      </c>
      <c r="O106" s="33" t="n">
        <v>67</v>
      </c>
      <c r="P106" s="33" t="n">
        <v>76</v>
      </c>
      <c r="Q106" s="35" t="s">
        <v>37</v>
      </c>
      <c r="R106" s="13" t="n">
        <f aca="false">M106/(M106+P106)</f>
        <v>0.401574803149606</v>
      </c>
      <c r="S106" s="13" t="n">
        <f aca="false">O106/(O106+N106)</f>
        <v>0.957142857142857</v>
      </c>
      <c r="T106" s="14" t="n">
        <v>19.28358209</v>
      </c>
      <c r="U106" s="14" t="n">
        <v>0.381024444</v>
      </c>
      <c r="V106" s="33"/>
      <c r="W106" s="33"/>
      <c r="X106" s="33"/>
      <c r="Y106" s="33"/>
      <c r="Z106" s="33"/>
      <c r="AA106" s="33"/>
    </row>
    <row r="107" customFormat="false" ht="14.25" hidden="false" customHeight="false" outlineLevel="0" collapsed="false">
      <c r="A107" s="32" t="n">
        <v>105</v>
      </c>
      <c r="B107" s="33"/>
      <c r="C107" s="33" t="s">
        <v>71</v>
      </c>
      <c r="D107" s="33" t="s">
        <v>302</v>
      </c>
      <c r="E107" s="33" t="s">
        <v>31</v>
      </c>
      <c r="F107" s="33" t="s">
        <v>100</v>
      </c>
      <c r="G107" s="33" t="s">
        <v>33</v>
      </c>
      <c r="H107" s="34" t="s">
        <v>295</v>
      </c>
      <c r="I107" s="33" t="s">
        <v>296</v>
      </c>
      <c r="J107" s="33" t="s">
        <v>303</v>
      </c>
      <c r="K107" s="33" t="n">
        <v>200</v>
      </c>
      <c r="L107" s="33" t="n">
        <v>100</v>
      </c>
      <c r="M107" s="33" t="n">
        <v>86</v>
      </c>
      <c r="N107" s="33" t="n">
        <v>2</v>
      </c>
      <c r="O107" s="33" t="n">
        <v>98</v>
      </c>
      <c r="P107" s="33" t="n">
        <v>114</v>
      </c>
      <c r="Q107" s="35" t="s">
        <v>37</v>
      </c>
      <c r="R107" s="13" t="n">
        <f aca="false">M107/(M107+P107)</f>
        <v>0.43</v>
      </c>
      <c r="S107" s="13" t="n">
        <f aca="false">O107/(O107+N107)</f>
        <v>0.98</v>
      </c>
      <c r="T107" s="14" t="n">
        <v>50.02040816</v>
      </c>
      <c r="U107" s="14" t="n">
        <v>0.530603918</v>
      </c>
      <c r="V107" s="33"/>
      <c r="W107" s="33"/>
      <c r="X107" s="33"/>
      <c r="Y107" s="33"/>
      <c r="Z107" s="33"/>
      <c r="AA107" s="33"/>
    </row>
    <row r="108" customFormat="false" ht="14.25" hidden="false" customHeight="false" outlineLevel="0" collapsed="false">
      <c r="A108" s="32" t="n">
        <v>106</v>
      </c>
      <c r="B108" s="33" t="s">
        <v>165</v>
      </c>
      <c r="C108" s="33" t="s">
        <v>304</v>
      </c>
      <c r="D108" s="33" t="s">
        <v>167</v>
      </c>
      <c r="E108" s="33" t="s">
        <v>31</v>
      </c>
      <c r="F108" s="33" t="s">
        <v>100</v>
      </c>
      <c r="G108" s="33" t="s">
        <v>33</v>
      </c>
      <c r="H108" s="34" t="s">
        <v>295</v>
      </c>
      <c r="I108" s="33" t="s">
        <v>296</v>
      </c>
      <c r="J108" s="33" t="s">
        <v>303</v>
      </c>
      <c r="K108" s="33" t="n">
        <v>204</v>
      </c>
      <c r="L108" s="33" t="n">
        <v>77</v>
      </c>
      <c r="M108" s="33" t="n">
        <v>55</v>
      </c>
      <c r="N108" s="33" t="n">
        <v>4</v>
      </c>
      <c r="O108" s="33" t="n">
        <v>73</v>
      </c>
      <c r="P108" s="33" t="n">
        <v>149</v>
      </c>
      <c r="Q108" s="35" t="s">
        <v>37</v>
      </c>
      <c r="R108" s="13" t="n">
        <f aca="false">M108/(M108+P108)</f>
        <v>0.269607843137255</v>
      </c>
      <c r="S108" s="13" t="n">
        <f aca="false">O108/(O108+N108)</f>
        <v>0.948051948051948</v>
      </c>
      <c r="T108" s="14" t="n">
        <v>28.06506849</v>
      </c>
      <c r="U108" s="14" t="n">
        <v>0.288591858</v>
      </c>
      <c r="V108" s="33"/>
      <c r="W108" s="33"/>
      <c r="X108" s="33"/>
      <c r="Y108" s="33"/>
      <c r="Z108" s="33"/>
      <c r="AA108" s="33"/>
    </row>
    <row r="109" customFormat="false" ht="14.25" hidden="false" customHeight="false" outlineLevel="0" collapsed="false">
      <c r="A109" s="36" t="n">
        <v>107</v>
      </c>
      <c r="B109" s="37" t="s">
        <v>190</v>
      </c>
      <c r="C109" s="37" t="s">
        <v>191</v>
      </c>
      <c r="D109" s="37" t="s">
        <v>192</v>
      </c>
      <c r="E109" s="37" t="s">
        <v>31</v>
      </c>
      <c r="F109" s="37" t="s">
        <v>100</v>
      </c>
      <c r="G109" s="37" t="s">
        <v>33</v>
      </c>
      <c r="H109" s="38" t="s">
        <v>295</v>
      </c>
      <c r="I109" s="37" t="s">
        <v>296</v>
      </c>
      <c r="J109" s="37" t="s">
        <v>303</v>
      </c>
      <c r="K109" s="37" t="n">
        <v>28</v>
      </c>
      <c r="L109" s="37" t="n">
        <v>161</v>
      </c>
      <c r="M109" s="37" t="n">
        <v>7</v>
      </c>
      <c r="N109" s="37" t="n">
        <v>6</v>
      </c>
      <c r="O109" s="37" t="n">
        <v>155</v>
      </c>
      <c r="P109" s="37" t="n">
        <v>21</v>
      </c>
      <c r="Q109" s="39" t="s">
        <v>37</v>
      </c>
      <c r="R109" s="16" t="n">
        <f aca="false">M109/(M109+P109)</f>
        <v>0.25</v>
      </c>
      <c r="S109" s="16" t="n">
        <f aca="false">O109/(O109+N109)</f>
        <v>0.962732919254658</v>
      </c>
      <c r="T109" s="17" t="n">
        <v>0.158064516</v>
      </c>
      <c r="U109" s="17" t="n">
        <v>0.36359447</v>
      </c>
      <c r="V109" s="37"/>
      <c r="W109" s="37"/>
      <c r="X109" s="37"/>
      <c r="Y109" s="37"/>
      <c r="Z109" s="37"/>
      <c r="AA109" s="37"/>
    </row>
    <row r="110" customFormat="false" ht="14.25" hidden="false" customHeight="false" outlineLevel="0" collapsed="false">
      <c r="A110" s="28" t="n">
        <v>108</v>
      </c>
      <c r="B110" s="29" t="s">
        <v>305</v>
      </c>
      <c r="C110" s="29" t="s">
        <v>306</v>
      </c>
      <c r="D110" s="29" t="s">
        <v>307</v>
      </c>
      <c r="E110" s="29" t="s">
        <v>308</v>
      </c>
      <c r="F110" s="29" t="s">
        <v>100</v>
      </c>
      <c r="G110" s="29" t="s">
        <v>128</v>
      </c>
      <c r="H110" s="30" t="s">
        <v>309</v>
      </c>
      <c r="I110" s="29" t="s">
        <v>310</v>
      </c>
      <c r="J110" s="29" t="s">
        <v>311</v>
      </c>
      <c r="K110" s="29" t="n">
        <v>193</v>
      </c>
      <c r="L110" s="29" t="n">
        <v>318</v>
      </c>
      <c r="M110" s="29" t="n">
        <v>18</v>
      </c>
      <c r="N110" s="29" t="n">
        <v>63</v>
      </c>
      <c r="O110" s="29" t="n">
        <v>255</v>
      </c>
      <c r="P110" s="29" t="n">
        <v>175</v>
      </c>
      <c r="Q110" s="31" t="s">
        <v>37</v>
      </c>
      <c r="R110" s="13" t="n">
        <f aca="false">M110/(M110+P110)</f>
        <v>0.0932642487046632</v>
      </c>
      <c r="S110" s="13" t="n">
        <f aca="false">O110/(O110+N110)</f>
        <v>0.80188679245283</v>
      </c>
      <c r="T110" s="14" t="n">
        <v>0.196078431</v>
      </c>
      <c r="U110" s="14" t="n">
        <v>0.081064426</v>
      </c>
      <c r="V110" s="29"/>
      <c r="W110" s="29"/>
      <c r="X110" s="29"/>
      <c r="Y110" s="29"/>
      <c r="Z110" s="29"/>
      <c r="AA110" s="29"/>
    </row>
    <row r="111" customFormat="false" ht="14.25" hidden="false" customHeight="false" outlineLevel="0" collapsed="false">
      <c r="A111" s="32" t="n">
        <v>109</v>
      </c>
      <c r="B111" s="33" t="s">
        <v>312</v>
      </c>
      <c r="C111" s="33" t="s">
        <v>313</v>
      </c>
      <c r="D111" s="33" t="s">
        <v>314</v>
      </c>
      <c r="E111" s="33" t="s">
        <v>308</v>
      </c>
      <c r="F111" s="33" t="s">
        <v>315</v>
      </c>
      <c r="G111" s="33" t="s">
        <v>128</v>
      </c>
      <c r="H111" s="34" t="s">
        <v>309</v>
      </c>
      <c r="I111" s="33" t="s">
        <v>310</v>
      </c>
      <c r="J111" s="33" t="s">
        <v>316</v>
      </c>
      <c r="K111" s="33" t="n">
        <v>168</v>
      </c>
      <c r="L111" s="33" t="n">
        <v>336</v>
      </c>
      <c r="M111" s="33" t="n">
        <v>46</v>
      </c>
      <c r="N111" s="33" t="n">
        <v>80</v>
      </c>
      <c r="O111" s="33" t="n">
        <v>290</v>
      </c>
      <c r="P111" s="33" t="n">
        <v>122</v>
      </c>
      <c r="Q111" s="35" t="s">
        <v>37</v>
      </c>
      <c r="R111" s="13" t="n">
        <f aca="false">M111/(M111+P111)</f>
        <v>0.273809523809524</v>
      </c>
      <c r="S111" s="13" t="n">
        <f aca="false">O111/(O111+N111)</f>
        <v>0.783783783783784</v>
      </c>
      <c r="T111" s="14" t="n">
        <v>0.241896552</v>
      </c>
      <c r="U111" s="14" t="n">
        <v>0.045884128</v>
      </c>
      <c r="V111" s="33"/>
      <c r="W111" s="33"/>
      <c r="X111" s="33"/>
      <c r="Y111" s="33"/>
      <c r="Z111" s="33"/>
      <c r="AA111" s="33"/>
    </row>
    <row r="112" customFormat="false" ht="14.25" hidden="false" customHeight="false" outlineLevel="0" collapsed="false">
      <c r="A112" s="32" t="n">
        <v>110</v>
      </c>
      <c r="B112" s="33" t="s">
        <v>317</v>
      </c>
      <c r="C112" s="33" t="s">
        <v>318</v>
      </c>
      <c r="D112" s="33" t="s">
        <v>319</v>
      </c>
      <c r="E112" s="33" t="s">
        <v>320</v>
      </c>
      <c r="F112" s="33" t="s">
        <v>100</v>
      </c>
      <c r="G112" s="33" t="s">
        <v>128</v>
      </c>
      <c r="H112" s="34" t="s">
        <v>309</v>
      </c>
      <c r="I112" s="33" t="s">
        <v>310</v>
      </c>
      <c r="J112" s="33" t="s">
        <v>321</v>
      </c>
      <c r="K112" s="33" t="n">
        <v>79</v>
      </c>
      <c r="L112" s="33" t="n">
        <v>158</v>
      </c>
      <c r="M112" s="33" t="n">
        <v>18</v>
      </c>
      <c r="N112" s="33" t="n">
        <v>52</v>
      </c>
      <c r="O112" s="33" t="n">
        <v>106</v>
      </c>
      <c r="P112" s="33" t="n">
        <v>61</v>
      </c>
      <c r="Q112" s="35" t="s">
        <v>37</v>
      </c>
      <c r="R112" s="13" t="n">
        <f aca="false">M112/(M112+P112)</f>
        <v>0.227848101265823</v>
      </c>
      <c r="S112" s="13" t="n">
        <f aca="false">O112/(O112+N112)</f>
        <v>0.670886075949367</v>
      </c>
      <c r="T112" s="14" t="n">
        <v>0.199201742</v>
      </c>
      <c r="U112" s="14" t="n">
        <v>0.10061373</v>
      </c>
      <c r="V112" s="33"/>
      <c r="W112" s="33"/>
      <c r="X112" s="33"/>
      <c r="Y112" s="33"/>
      <c r="Z112" s="33"/>
      <c r="AA112" s="33"/>
    </row>
    <row r="113" customFormat="false" ht="14.25" hidden="false" customHeight="false" outlineLevel="0" collapsed="false">
      <c r="A113" s="32" t="n">
        <v>111</v>
      </c>
      <c r="B113" s="33" t="s">
        <v>322</v>
      </c>
      <c r="C113" s="33" t="s">
        <v>323</v>
      </c>
      <c r="D113" s="33" t="s">
        <v>324</v>
      </c>
      <c r="E113" s="33" t="s">
        <v>320</v>
      </c>
      <c r="F113" s="33" t="s">
        <v>100</v>
      </c>
      <c r="G113" s="33" t="s">
        <v>128</v>
      </c>
      <c r="H113" s="34" t="s">
        <v>309</v>
      </c>
      <c r="I113" s="33" t="s">
        <v>310</v>
      </c>
      <c r="J113" s="33" t="s">
        <v>325</v>
      </c>
      <c r="K113" s="33" t="n">
        <v>1121</v>
      </c>
      <c r="L113" s="33" t="n">
        <v>1121</v>
      </c>
      <c r="M113" s="33" t="n">
        <v>235</v>
      </c>
      <c r="N113" s="33" t="n">
        <v>214</v>
      </c>
      <c r="O113" s="33" t="n">
        <v>907</v>
      </c>
      <c r="P113" s="33" t="n">
        <v>886</v>
      </c>
      <c r="Q113" s="35" t="s">
        <v>37</v>
      </c>
      <c r="R113" s="13" t="n">
        <f aca="false">M113/(M113+P113)</f>
        <v>0.209634255129349</v>
      </c>
      <c r="S113" s="13" t="n">
        <f aca="false">O113/(O113+N113)</f>
        <v>0.809099018733274</v>
      </c>
      <c r="T113" s="14" t="n">
        <v>1.072705541</v>
      </c>
      <c r="U113" s="14" t="n">
        <v>0.01115942</v>
      </c>
      <c r="V113" s="33"/>
      <c r="W113" s="33"/>
      <c r="X113" s="33"/>
      <c r="Y113" s="33"/>
      <c r="Z113" s="33"/>
      <c r="AA113" s="33"/>
    </row>
    <row r="114" customFormat="false" ht="14.25" hidden="false" customHeight="false" outlineLevel="0" collapsed="false">
      <c r="A114" s="36" t="n">
        <v>112</v>
      </c>
      <c r="B114" s="37" t="s">
        <v>322</v>
      </c>
      <c r="C114" s="37" t="s">
        <v>323</v>
      </c>
      <c r="D114" s="37" t="s">
        <v>324</v>
      </c>
      <c r="E114" s="37" t="s">
        <v>320</v>
      </c>
      <c r="F114" s="37" t="s">
        <v>100</v>
      </c>
      <c r="G114" s="37" t="s">
        <v>128</v>
      </c>
      <c r="H114" s="38" t="s">
        <v>309</v>
      </c>
      <c r="I114" s="37" t="s">
        <v>310</v>
      </c>
      <c r="J114" s="37" t="s">
        <v>326</v>
      </c>
      <c r="K114" s="37" t="n">
        <v>1121</v>
      </c>
      <c r="L114" s="37" t="n">
        <v>1121</v>
      </c>
      <c r="M114" s="37" t="n">
        <v>224</v>
      </c>
      <c r="N114" s="37" t="n">
        <v>225</v>
      </c>
      <c r="O114" s="37" t="n">
        <v>896</v>
      </c>
      <c r="P114" s="37" t="n">
        <v>897</v>
      </c>
      <c r="Q114" s="39" t="s">
        <v>37</v>
      </c>
      <c r="R114" s="16" t="n">
        <f aca="false">M114/(M114+P114)</f>
        <v>0.199821587867975</v>
      </c>
      <c r="S114" s="16" t="n">
        <f aca="false">O114/(O114+N114)</f>
        <v>0.7992863514719</v>
      </c>
      <c r="T114" s="17" t="n">
        <v>0.996666667</v>
      </c>
      <c r="U114" s="17" t="n">
        <v>0.011139629</v>
      </c>
      <c r="V114" s="37"/>
      <c r="W114" s="37"/>
      <c r="X114" s="37"/>
      <c r="Y114" s="37"/>
      <c r="Z114" s="37"/>
      <c r="AA114" s="37"/>
    </row>
    <row r="115" customFormat="false" ht="14.25" hidden="false" customHeight="false" outlineLevel="0" collapsed="false">
      <c r="A115" s="28" t="n">
        <v>113</v>
      </c>
      <c r="B115" s="29" t="s">
        <v>70</v>
      </c>
      <c r="C115" s="29" t="s">
        <v>71</v>
      </c>
      <c r="D115" s="29" t="s">
        <v>72</v>
      </c>
      <c r="E115" s="29" t="s">
        <v>64</v>
      </c>
      <c r="F115" s="29" t="s">
        <v>32</v>
      </c>
      <c r="G115" s="29" t="s">
        <v>48</v>
      </c>
      <c r="H115" s="30" t="s">
        <v>327</v>
      </c>
      <c r="I115" s="29" t="s">
        <v>328</v>
      </c>
      <c r="J115" s="29" t="s">
        <v>329</v>
      </c>
      <c r="K115" s="29" t="n">
        <v>200</v>
      </c>
      <c r="L115" s="29" t="n">
        <v>100</v>
      </c>
      <c r="M115" s="29" t="n">
        <v>86</v>
      </c>
      <c r="N115" s="29" t="n">
        <v>2</v>
      </c>
      <c r="O115" s="29" t="n">
        <v>98</v>
      </c>
      <c r="P115" s="29" t="n">
        <v>114</v>
      </c>
      <c r="Q115" s="31" t="s">
        <v>37</v>
      </c>
      <c r="R115" s="13" t="n">
        <f aca="false">M115/(M115+P115)</f>
        <v>0.43</v>
      </c>
      <c r="S115" s="13" t="n">
        <f aca="false">O115/(O115+N115)</f>
        <v>0.98</v>
      </c>
      <c r="T115" s="14" t="n">
        <v>50.02040816</v>
      </c>
      <c r="U115" s="14" t="n">
        <v>0.530603918</v>
      </c>
      <c r="V115" s="29"/>
      <c r="W115" s="29"/>
      <c r="X115" s="29"/>
      <c r="Y115" s="29"/>
      <c r="Z115" s="29"/>
      <c r="AA115" s="29"/>
    </row>
    <row r="116" customFormat="false" ht="14.25" hidden="false" customHeight="false" outlineLevel="0" collapsed="false">
      <c r="A116" s="32" t="n">
        <v>114</v>
      </c>
      <c r="B116" s="33" t="s">
        <v>330</v>
      </c>
      <c r="C116" s="33" t="s">
        <v>331</v>
      </c>
      <c r="D116" s="33" t="s">
        <v>332</v>
      </c>
      <c r="E116" s="40" t="s">
        <v>105</v>
      </c>
      <c r="F116" s="33" t="s">
        <v>32</v>
      </c>
      <c r="G116" s="33" t="s">
        <v>33</v>
      </c>
      <c r="H116" s="34" t="s">
        <v>327</v>
      </c>
      <c r="I116" s="33" t="s">
        <v>333</v>
      </c>
      <c r="J116" s="33" t="s">
        <v>334</v>
      </c>
      <c r="K116" s="33" t="n">
        <v>21</v>
      </c>
      <c r="L116" s="33" t="n">
        <v>135</v>
      </c>
      <c r="M116" s="33" t="n">
        <v>13</v>
      </c>
      <c r="N116" s="33" t="n">
        <v>15</v>
      </c>
      <c r="O116" s="33" t="n">
        <v>120</v>
      </c>
      <c r="P116" s="33" t="n">
        <v>8</v>
      </c>
      <c r="Q116" s="35" t="s">
        <v>82</v>
      </c>
      <c r="R116" s="13" t="n">
        <f aca="false">M116/(M116+P116)</f>
        <v>0.619047619047619</v>
      </c>
      <c r="S116" s="13" t="n">
        <f aca="false">O116/(O116+N116)</f>
        <v>0.888888888888889</v>
      </c>
      <c r="T116" s="14" t="n">
        <v>0.057777778</v>
      </c>
      <c r="U116" s="14" t="n">
        <v>0.276923077</v>
      </c>
      <c r="V116" s="33"/>
      <c r="W116" s="33"/>
      <c r="X116" s="33"/>
      <c r="Y116" s="33"/>
      <c r="Z116" s="33"/>
      <c r="AA116" s="33"/>
    </row>
    <row r="117" customFormat="false" ht="14.25" hidden="false" customHeight="false" outlineLevel="0" collapsed="false">
      <c r="A117" s="32" t="n">
        <v>115</v>
      </c>
      <c r="B117" s="33" t="s">
        <v>330</v>
      </c>
      <c r="C117" s="33" t="s">
        <v>331</v>
      </c>
      <c r="D117" s="33" t="s">
        <v>332</v>
      </c>
      <c r="E117" s="40" t="s">
        <v>105</v>
      </c>
      <c r="F117" s="33" t="s">
        <v>32</v>
      </c>
      <c r="G117" s="33" t="s">
        <v>33</v>
      </c>
      <c r="H117" s="34" t="s">
        <v>327</v>
      </c>
      <c r="I117" s="33" t="s">
        <v>333</v>
      </c>
      <c r="J117" s="33" t="s">
        <v>335</v>
      </c>
      <c r="K117" s="33" t="n">
        <v>21</v>
      </c>
      <c r="L117" s="33" t="n">
        <v>135</v>
      </c>
      <c r="M117" s="33" t="n">
        <v>6</v>
      </c>
      <c r="N117" s="33" t="n">
        <v>1</v>
      </c>
      <c r="O117" s="33" t="n">
        <v>134</v>
      </c>
      <c r="P117" s="33" t="n">
        <v>15</v>
      </c>
      <c r="Q117" s="35" t="s">
        <v>37</v>
      </c>
      <c r="R117" s="13" t="n">
        <f aca="false">M117/(M117+P117)</f>
        <v>0.285714285714286</v>
      </c>
      <c r="S117" s="13" t="n">
        <f aca="false">O117/(O117+N117)</f>
        <v>0.992592592592593</v>
      </c>
      <c r="T117" s="14" t="n">
        <v>0.671641791</v>
      </c>
      <c r="U117" s="14" t="n">
        <v>1.24079602</v>
      </c>
      <c r="V117" s="33"/>
      <c r="W117" s="33"/>
      <c r="X117" s="33"/>
      <c r="Y117" s="33"/>
      <c r="Z117" s="33"/>
      <c r="AA117" s="33"/>
    </row>
    <row r="118" customFormat="false" ht="14.25" hidden="false" customHeight="false" outlineLevel="0" collapsed="false">
      <c r="A118" s="32" t="n">
        <v>116</v>
      </c>
      <c r="B118" s="33" t="s">
        <v>77</v>
      </c>
      <c r="C118" s="33" t="s">
        <v>78</v>
      </c>
      <c r="D118" s="33" t="s">
        <v>79</v>
      </c>
      <c r="E118" s="33" t="s">
        <v>336</v>
      </c>
      <c r="F118" s="33" t="s">
        <v>32</v>
      </c>
      <c r="G118" s="33" t="s">
        <v>48</v>
      </c>
      <c r="H118" s="34" t="s">
        <v>327</v>
      </c>
      <c r="I118" s="33" t="s">
        <v>337</v>
      </c>
      <c r="J118" s="33" t="s">
        <v>338</v>
      </c>
      <c r="K118" s="33" t="n">
        <v>160</v>
      </c>
      <c r="L118" s="33" t="n">
        <v>100</v>
      </c>
      <c r="M118" s="33" t="n">
        <v>66</v>
      </c>
      <c r="N118" s="33" t="n">
        <v>2</v>
      </c>
      <c r="O118" s="33" t="n">
        <v>98</v>
      </c>
      <c r="P118" s="33" t="n">
        <v>94</v>
      </c>
      <c r="Q118" s="35" t="s">
        <v>37</v>
      </c>
      <c r="R118" s="13" t="n">
        <f aca="false">M118/(M118+P118)</f>
        <v>0.4125</v>
      </c>
      <c r="S118" s="13" t="n">
        <f aca="false">O118/(O118+N118)</f>
        <v>0.98</v>
      </c>
      <c r="T118" s="14" t="n">
        <v>31.65306122</v>
      </c>
      <c r="U118" s="14" t="n">
        <v>0.535993895</v>
      </c>
      <c r="V118" s="33"/>
      <c r="W118" s="33"/>
      <c r="X118" s="33"/>
      <c r="Y118" s="33"/>
      <c r="Z118" s="33"/>
      <c r="AA118" s="33"/>
    </row>
    <row r="119" customFormat="false" ht="14.25" hidden="false" customHeight="false" outlineLevel="0" collapsed="false">
      <c r="A119" s="36" t="n">
        <v>117</v>
      </c>
      <c r="B119" s="37" t="s">
        <v>83</v>
      </c>
      <c r="C119" s="37" t="s">
        <v>84</v>
      </c>
      <c r="D119" s="37" t="s">
        <v>85</v>
      </c>
      <c r="E119" s="37" t="s">
        <v>64</v>
      </c>
      <c r="F119" s="37" t="s">
        <v>32</v>
      </c>
      <c r="G119" s="37" t="s">
        <v>48</v>
      </c>
      <c r="H119" s="38" t="s">
        <v>327</v>
      </c>
      <c r="I119" s="43" t="s">
        <v>339</v>
      </c>
      <c r="J119" s="37" t="s">
        <v>340</v>
      </c>
      <c r="K119" s="37" t="n">
        <v>200</v>
      </c>
      <c r="L119" s="37" t="n">
        <v>100</v>
      </c>
      <c r="M119" s="37" t="n">
        <v>86</v>
      </c>
      <c r="N119" s="37" t="n">
        <v>2</v>
      </c>
      <c r="O119" s="37" t="n">
        <v>98</v>
      </c>
      <c r="P119" s="37" t="n">
        <v>114</v>
      </c>
      <c r="Q119" s="39" t="s">
        <v>82</v>
      </c>
      <c r="R119" s="16" t="n">
        <f aca="false">M119/(M119+P119)</f>
        <v>0.43</v>
      </c>
      <c r="S119" s="16" t="n">
        <f aca="false">O119/(O119+N119)</f>
        <v>0.98</v>
      </c>
      <c r="T119" s="17" t="n">
        <v>50.02040816</v>
      </c>
      <c r="U119" s="17" t="n">
        <v>0.530603918</v>
      </c>
      <c r="V119" s="37"/>
      <c r="W119" s="37"/>
      <c r="X119" s="37"/>
      <c r="Y119" s="37"/>
      <c r="Z119" s="37"/>
      <c r="AA119" s="37"/>
    </row>
    <row r="120" customFormat="false" ht="14.25" hidden="false" customHeight="false" outlineLevel="0" collapsed="false">
      <c r="A120" s="28" t="n">
        <v>118</v>
      </c>
      <c r="B120" s="29" t="s">
        <v>305</v>
      </c>
      <c r="C120" s="29" t="s">
        <v>341</v>
      </c>
      <c r="D120" s="29" t="s">
        <v>307</v>
      </c>
      <c r="E120" s="29" t="s">
        <v>308</v>
      </c>
      <c r="F120" s="29" t="s">
        <v>100</v>
      </c>
      <c r="G120" s="29" t="s">
        <v>128</v>
      </c>
      <c r="H120" s="30" t="s">
        <v>342</v>
      </c>
      <c r="I120" s="29" t="s">
        <v>343</v>
      </c>
      <c r="J120" s="29" t="s">
        <v>344</v>
      </c>
      <c r="K120" s="29" t="n">
        <v>193</v>
      </c>
      <c r="L120" s="29" t="n">
        <v>318</v>
      </c>
      <c r="M120" s="29" t="n">
        <v>34</v>
      </c>
      <c r="N120" s="29" t="n">
        <v>63</v>
      </c>
      <c r="O120" s="29" t="n">
        <v>255</v>
      </c>
      <c r="P120" s="29" t="n">
        <v>159</v>
      </c>
      <c r="Q120" s="31" t="s">
        <v>37</v>
      </c>
      <c r="R120" s="13" t="n">
        <f aca="false">M120/(M120+P120)</f>
        <v>0.176165803108808</v>
      </c>
      <c r="S120" s="13" t="n">
        <f aca="false">O120/(O120+N120)</f>
        <v>0.80188679245283</v>
      </c>
      <c r="T120" s="14" t="n">
        <v>0.336507937</v>
      </c>
      <c r="U120" s="14" t="n">
        <v>0.055495657</v>
      </c>
      <c r="V120" s="29"/>
      <c r="W120" s="29"/>
      <c r="X120" s="29"/>
      <c r="Y120" s="29"/>
      <c r="Z120" s="29"/>
      <c r="AA120" s="29"/>
    </row>
    <row r="121" customFormat="false" ht="14.25" hidden="false" customHeight="false" outlineLevel="0" collapsed="false">
      <c r="A121" s="32" t="n">
        <v>119</v>
      </c>
      <c r="B121" s="33" t="s">
        <v>322</v>
      </c>
      <c r="C121" s="33" t="s">
        <v>323</v>
      </c>
      <c r="D121" s="33" t="s">
        <v>324</v>
      </c>
      <c r="E121" s="33" t="s">
        <v>320</v>
      </c>
      <c r="F121" s="33" t="s">
        <v>100</v>
      </c>
      <c r="G121" s="33" t="s">
        <v>128</v>
      </c>
      <c r="H121" s="34" t="s">
        <v>342</v>
      </c>
      <c r="I121" s="33" t="s">
        <v>343</v>
      </c>
      <c r="J121" s="33" t="s">
        <v>345</v>
      </c>
      <c r="K121" s="33" t="n">
        <v>1121</v>
      </c>
      <c r="L121" s="33" t="n">
        <v>1121</v>
      </c>
      <c r="M121" s="33" t="n">
        <v>238</v>
      </c>
      <c r="N121" s="33" t="n">
        <v>225</v>
      </c>
      <c r="O121" s="33" t="n">
        <v>896</v>
      </c>
      <c r="P121" s="33" t="n">
        <v>883</v>
      </c>
      <c r="Q121" s="35" t="s">
        <v>37</v>
      </c>
      <c r="R121" s="13" t="n">
        <f aca="false">M121/(M121+P121)</f>
        <v>0.212310437109723</v>
      </c>
      <c r="S121" s="13" t="n">
        <f aca="false">O121/(O121+N121)</f>
        <v>0.7992863514719</v>
      </c>
      <c r="T121" s="14" t="n">
        <v>1.042430556</v>
      </c>
      <c r="U121" s="14" t="n">
        <v>0.010894699</v>
      </c>
      <c r="V121" s="33"/>
      <c r="W121" s="33"/>
      <c r="X121" s="33"/>
      <c r="Y121" s="33"/>
      <c r="Z121" s="33"/>
      <c r="AA121" s="33"/>
    </row>
    <row r="122" customFormat="false" ht="14.25" hidden="false" customHeight="false" outlineLevel="0" collapsed="false">
      <c r="A122" s="32" t="n">
        <v>120</v>
      </c>
      <c r="B122" s="33" t="s">
        <v>312</v>
      </c>
      <c r="C122" s="33" t="s">
        <v>346</v>
      </c>
      <c r="D122" s="33" t="s">
        <v>347</v>
      </c>
      <c r="E122" s="33" t="s">
        <v>308</v>
      </c>
      <c r="F122" s="33" t="s">
        <v>315</v>
      </c>
      <c r="G122" s="33" t="s">
        <v>128</v>
      </c>
      <c r="H122" s="34" t="s">
        <v>342</v>
      </c>
      <c r="I122" s="33" t="s">
        <v>343</v>
      </c>
      <c r="J122" s="33" t="s">
        <v>348</v>
      </c>
      <c r="K122" s="33" t="n">
        <v>168</v>
      </c>
      <c r="L122" s="33" t="n">
        <v>336</v>
      </c>
      <c r="M122" s="33" t="n">
        <v>41</v>
      </c>
      <c r="N122" s="33" t="n">
        <v>85</v>
      </c>
      <c r="O122" s="33" t="n">
        <v>251</v>
      </c>
      <c r="P122" s="33" t="n">
        <v>127</v>
      </c>
      <c r="Q122" s="35" t="s">
        <v>82</v>
      </c>
      <c r="R122" s="13" t="n">
        <f aca="false">M122/(M122+P122)</f>
        <v>0.244047619047619</v>
      </c>
      <c r="S122" s="13" t="n">
        <f aca="false">O122/(O122+N122)</f>
        <v>0.74702380952381</v>
      </c>
      <c r="T122" s="14" t="n">
        <v>0.244059058</v>
      </c>
      <c r="U122" s="14" t="n">
        <v>0.048013029</v>
      </c>
      <c r="V122" s="33"/>
      <c r="W122" s="33"/>
      <c r="X122" s="33"/>
      <c r="Y122" s="33"/>
      <c r="Z122" s="33"/>
      <c r="AA122" s="33"/>
    </row>
    <row r="123" customFormat="false" ht="14.25" hidden="false" customHeight="false" outlineLevel="0" collapsed="false">
      <c r="A123" s="36" t="n">
        <v>121</v>
      </c>
      <c r="B123" s="37" t="s">
        <v>317</v>
      </c>
      <c r="C123" s="37" t="s">
        <v>349</v>
      </c>
      <c r="D123" s="37" t="s">
        <v>319</v>
      </c>
      <c r="E123" s="37" t="s">
        <v>320</v>
      </c>
      <c r="F123" s="37" t="s">
        <v>100</v>
      </c>
      <c r="G123" s="37" t="s">
        <v>128</v>
      </c>
      <c r="H123" s="38" t="s">
        <v>342</v>
      </c>
      <c r="I123" s="37" t="s">
        <v>343</v>
      </c>
      <c r="J123" s="37" t="s">
        <v>350</v>
      </c>
      <c r="K123" s="37" t="n">
        <v>79</v>
      </c>
      <c r="L123" s="37" t="n">
        <v>158</v>
      </c>
      <c r="M123" s="37" t="n">
        <v>31</v>
      </c>
      <c r="N123" s="37" t="n">
        <v>53</v>
      </c>
      <c r="O123" s="37" t="n">
        <v>105</v>
      </c>
      <c r="P123" s="37" t="n">
        <v>48</v>
      </c>
      <c r="Q123" s="39" t="s">
        <v>82</v>
      </c>
      <c r="R123" s="16" t="n">
        <f aca="false">M123/(M123+P123)</f>
        <v>0.392405063291139</v>
      </c>
      <c r="S123" s="16" t="n">
        <f aca="false">O123/(O123+N123)</f>
        <v>0.664556962025316</v>
      </c>
      <c r="T123" s="17" t="n">
        <v>0.267385445</v>
      </c>
      <c r="U123" s="17" t="n">
        <v>0.081483132</v>
      </c>
      <c r="V123" s="37"/>
      <c r="W123" s="37"/>
      <c r="X123" s="37"/>
      <c r="Y123" s="37"/>
      <c r="Z123" s="37"/>
      <c r="AA123" s="37"/>
    </row>
    <row r="124" customFormat="false" ht="14.25" hidden="false" customHeight="false" outlineLevel="0" collapsed="false">
      <c r="A124" s="28" t="n">
        <v>122</v>
      </c>
      <c r="B124" s="29" t="s">
        <v>28</v>
      </c>
      <c r="C124" s="29" t="s">
        <v>29</v>
      </c>
      <c r="D124" s="29" t="s">
        <v>30</v>
      </c>
      <c r="E124" s="29" t="s">
        <v>31</v>
      </c>
      <c r="F124" s="29" t="s">
        <v>32</v>
      </c>
      <c r="G124" s="29" t="s">
        <v>33</v>
      </c>
      <c r="H124" s="30" t="s">
        <v>351</v>
      </c>
      <c r="I124" s="29" t="s">
        <v>352</v>
      </c>
      <c r="J124" s="29" t="s">
        <v>353</v>
      </c>
      <c r="K124" s="29" t="n">
        <v>301</v>
      </c>
      <c r="L124" s="29" t="n">
        <v>266</v>
      </c>
      <c r="M124" s="29" t="n">
        <v>53</v>
      </c>
      <c r="N124" s="29" t="n">
        <v>13</v>
      </c>
      <c r="O124" s="29" t="n">
        <v>253</v>
      </c>
      <c r="P124" s="29" t="n">
        <v>248</v>
      </c>
      <c r="Q124" s="31" t="s">
        <v>37</v>
      </c>
      <c r="R124" s="13" t="n">
        <f aca="false">M124/(M124+P124)</f>
        <v>0.176079734219269</v>
      </c>
      <c r="S124" s="13" t="n">
        <f aca="false">O124/(O124+N124)</f>
        <v>0.951127819548872</v>
      </c>
      <c r="T124" s="14" t="n">
        <v>3.996351475</v>
      </c>
      <c r="U124" s="14" t="n">
        <v>0.103775829</v>
      </c>
      <c r="V124" s="29"/>
      <c r="W124" s="29"/>
      <c r="X124" s="29"/>
      <c r="Y124" s="29"/>
      <c r="Z124" s="29"/>
      <c r="AA124" s="29"/>
    </row>
    <row r="125" customFormat="false" ht="14.25" hidden="false" customHeight="false" outlineLevel="0" collapsed="false">
      <c r="A125" s="36" t="n">
        <v>123</v>
      </c>
      <c r="B125" s="37" t="s">
        <v>116</v>
      </c>
      <c r="C125" s="37" t="s">
        <v>117</v>
      </c>
      <c r="D125" s="37" t="s">
        <v>118</v>
      </c>
      <c r="E125" s="37" t="s">
        <v>64</v>
      </c>
      <c r="F125" s="37" t="s">
        <v>32</v>
      </c>
      <c r="G125" s="37" t="s">
        <v>119</v>
      </c>
      <c r="H125" s="38" t="s">
        <v>351</v>
      </c>
      <c r="I125" s="37" t="s">
        <v>352</v>
      </c>
      <c r="J125" s="37" t="s">
        <v>219</v>
      </c>
      <c r="K125" s="37" t="n">
        <v>60</v>
      </c>
      <c r="L125" s="37" t="n">
        <v>33</v>
      </c>
      <c r="M125" s="37" t="n">
        <v>12</v>
      </c>
      <c r="N125" s="37" t="n">
        <v>2</v>
      </c>
      <c r="O125" s="37" t="n">
        <v>31</v>
      </c>
      <c r="P125" s="37" t="n">
        <v>48</v>
      </c>
      <c r="Q125" s="39" t="s">
        <v>37</v>
      </c>
      <c r="R125" s="16" t="n">
        <f aca="false">M125/(M125+P125)</f>
        <v>0.2</v>
      </c>
      <c r="S125" s="16" t="n">
        <f aca="false">O125/(O125+N125)</f>
        <v>0.939393939393939</v>
      </c>
      <c r="T125" s="17" t="n">
        <v>9.290322581</v>
      </c>
      <c r="U125" s="17" t="n">
        <v>0.636424731</v>
      </c>
      <c r="V125" s="37"/>
      <c r="W125" s="37" t="n">
        <v>86</v>
      </c>
      <c r="X125" s="37"/>
      <c r="Y125" s="37"/>
      <c r="Z125" s="37"/>
      <c r="AA125" s="37"/>
    </row>
    <row r="126" customFormat="false" ht="14.25" hidden="false" customHeight="false" outlineLevel="0" collapsed="false">
      <c r="A126" s="28" t="n">
        <v>124</v>
      </c>
      <c r="B126" s="29" t="s">
        <v>38</v>
      </c>
      <c r="C126" s="29" t="s">
        <v>39</v>
      </c>
      <c r="D126" s="29" t="s">
        <v>40</v>
      </c>
      <c r="E126" s="29" t="s">
        <v>31</v>
      </c>
      <c r="F126" s="29" t="s">
        <v>41</v>
      </c>
      <c r="G126" s="29" t="s">
        <v>42</v>
      </c>
      <c r="H126" s="30" t="s">
        <v>354</v>
      </c>
      <c r="I126" s="29" t="s">
        <v>355</v>
      </c>
      <c r="J126" s="29" t="s">
        <v>356</v>
      </c>
      <c r="K126" s="29" t="n">
        <v>88</v>
      </c>
      <c r="L126" s="29" t="n">
        <v>41</v>
      </c>
      <c r="M126" s="29" t="n">
        <v>39</v>
      </c>
      <c r="N126" s="29" t="n">
        <v>5</v>
      </c>
      <c r="O126" s="29" t="n">
        <v>36</v>
      </c>
      <c r="P126" s="29" t="n">
        <v>49</v>
      </c>
      <c r="Q126" s="31" t="s">
        <v>37</v>
      </c>
      <c r="R126" s="13" t="n">
        <f aca="false">M126/(M126+P126)</f>
        <v>0.443181818181818</v>
      </c>
      <c r="S126" s="13" t="n">
        <f aca="false">O126/(O126+N126)</f>
        <v>0.878048780487805</v>
      </c>
      <c r="T126" s="14" t="n">
        <v>10.61666667</v>
      </c>
      <c r="U126" s="14" t="n">
        <v>0.273826967</v>
      </c>
      <c r="V126" s="29" t="n">
        <v>58</v>
      </c>
      <c r="W126" s="29" t="n">
        <v>0.89</v>
      </c>
      <c r="X126" s="29" t="n">
        <v>0.42</v>
      </c>
      <c r="Y126" s="29"/>
      <c r="Z126" s="29"/>
      <c r="AA126" s="29"/>
    </row>
    <row r="127" customFormat="false" ht="14.25" hidden="false" customHeight="false" outlineLevel="0" collapsed="false">
      <c r="A127" s="36" t="n">
        <v>125</v>
      </c>
      <c r="B127" s="37" t="s">
        <v>357</v>
      </c>
      <c r="C127" s="37" t="s">
        <v>358</v>
      </c>
      <c r="D127" s="37" t="s">
        <v>359</v>
      </c>
      <c r="E127" s="37" t="s">
        <v>64</v>
      </c>
      <c r="F127" s="37" t="s">
        <v>32</v>
      </c>
      <c r="G127" s="37" t="s">
        <v>33</v>
      </c>
      <c r="H127" s="38" t="s">
        <v>360</v>
      </c>
      <c r="I127" s="37" t="s">
        <v>355</v>
      </c>
      <c r="J127" s="37" t="s">
        <v>361</v>
      </c>
      <c r="K127" s="37" t="n">
        <v>40</v>
      </c>
      <c r="L127" s="37" t="n">
        <v>139</v>
      </c>
      <c r="M127" s="37" t="n">
        <v>2</v>
      </c>
      <c r="N127" s="37" t="n">
        <v>61</v>
      </c>
      <c r="O127" s="37" t="n">
        <v>78</v>
      </c>
      <c r="P127" s="37" t="n">
        <v>38</v>
      </c>
      <c r="Q127" s="39" t="s">
        <v>82</v>
      </c>
      <c r="R127" s="16" t="n">
        <f aca="false">M127/(M127+P127)</f>
        <v>0.05</v>
      </c>
      <c r="S127" s="16" t="n">
        <f aca="false">O127/(O127+N127)</f>
        <v>0.561151079136691</v>
      </c>
      <c r="T127" s="17" t="n">
        <v>0.015973098</v>
      </c>
      <c r="U127" s="17" t="n">
        <v>0.555529745</v>
      </c>
      <c r="V127" s="37"/>
      <c r="W127" s="37"/>
      <c r="X127" s="37"/>
      <c r="Y127" s="37"/>
      <c r="Z127" s="37"/>
      <c r="AA127" s="37"/>
    </row>
    <row r="128" customFormat="false" ht="14.25" hidden="false" customHeight="false" outlineLevel="0" collapsed="false">
      <c r="A128" s="28" t="n">
        <v>126</v>
      </c>
      <c r="B128" s="29" t="s">
        <v>111</v>
      </c>
      <c r="C128" s="29" t="s">
        <v>112</v>
      </c>
      <c r="D128" s="44" t="s">
        <v>113</v>
      </c>
      <c r="E128" s="44" t="s">
        <v>105</v>
      </c>
      <c r="F128" s="29" t="s">
        <v>32</v>
      </c>
      <c r="G128" s="29" t="s">
        <v>114</v>
      </c>
      <c r="H128" s="30" t="s">
        <v>362</v>
      </c>
      <c r="I128" s="29" t="s">
        <v>363</v>
      </c>
      <c r="J128" s="29" t="s">
        <v>364</v>
      </c>
      <c r="K128" s="29" t="n">
        <v>139</v>
      </c>
      <c r="L128" s="29" t="n">
        <v>19</v>
      </c>
      <c r="M128" s="29" t="n">
        <v>98</v>
      </c>
      <c r="N128" s="29" t="n">
        <v>10</v>
      </c>
      <c r="O128" s="29" t="n">
        <v>9</v>
      </c>
      <c r="P128" s="29" t="n">
        <v>41</v>
      </c>
      <c r="Q128" s="31" t="s">
        <v>37</v>
      </c>
      <c r="R128" s="13" t="n">
        <f aca="false">M128/(M128+P128)</f>
        <v>0.705035971223022</v>
      </c>
      <c r="S128" s="13" t="n">
        <f aca="false">O128/(O128+N128)</f>
        <v>0.473684210526316</v>
      </c>
      <c r="T128" s="14" t="n">
        <v>44.64444444</v>
      </c>
      <c r="U128" s="14" t="n">
        <v>0.245705437</v>
      </c>
      <c r="V128" s="29"/>
      <c r="W128" s="29"/>
      <c r="X128" s="29"/>
      <c r="Y128" s="29"/>
      <c r="Z128" s="29"/>
      <c r="AA128" s="29"/>
    </row>
    <row r="129" customFormat="false" ht="14.25" hidden="false" customHeight="false" outlineLevel="0" collapsed="false">
      <c r="A129" s="36" t="n">
        <v>127</v>
      </c>
      <c r="B129" s="37" t="s">
        <v>55</v>
      </c>
      <c r="C129" s="37" t="s">
        <v>56</v>
      </c>
      <c r="D129" s="43" t="s">
        <v>57</v>
      </c>
      <c r="E129" s="37" t="s">
        <v>365</v>
      </c>
      <c r="F129" s="37" t="s">
        <v>32</v>
      </c>
      <c r="G129" s="37" t="s">
        <v>33</v>
      </c>
      <c r="H129" s="38" t="s">
        <v>362</v>
      </c>
      <c r="I129" s="37" t="s">
        <v>363</v>
      </c>
      <c r="J129" s="37" t="s">
        <v>366</v>
      </c>
      <c r="K129" s="37" t="n">
        <v>169</v>
      </c>
      <c r="L129" s="37" t="n">
        <v>100</v>
      </c>
      <c r="M129" s="37" t="n">
        <v>118</v>
      </c>
      <c r="N129" s="37" t="n">
        <v>4</v>
      </c>
      <c r="O129" s="37" t="n">
        <v>96</v>
      </c>
      <c r="P129" s="37" t="n">
        <v>51</v>
      </c>
      <c r="Q129" s="39" t="s">
        <v>37</v>
      </c>
      <c r="R129" s="16" t="n">
        <f aca="false">M129/(M129+P129)</f>
        <v>0.698224852071006</v>
      </c>
      <c r="S129" s="16" t="n">
        <f aca="false">O129/(O129+N129)</f>
        <v>0.96</v>
      </c>
      <c r="T129" s="17" t="n">
        <v>15.671875</v>
      </c>
      <c r="U129" s="17" t="n">
        <v>0.288499086</v>
      </c>
      <c r="V129" s="37" t="n">
        <v>0.936</v>
      </c>
      <c r="W129" s="37" t="n">
        <v>0.97</v>
      </c>
      <c r="X129" s="37" t="n">
        <v>0.66</v>
      </c>
      <c r="Y129" s="37"/>
      <c r="Z129" s="37"/>
      <c r="AA129" s="37"/>
    </row>
    <row r="130" customFormat="false" ht="14.25" hidden="false" customHeight="false" outlineLevel="0" collapsed="false">
      <c r="A130" s="28" t="n">
        <v>128</v>
      </c>
      <c r="B130" s="29" t="s">
        <v>28</v>
      </c>
      <c r="C130" s="29" t="s">
        <v>367</v>
      </c>
      <c r="D130" s="29" t="s">
        <v>30</v>
      </c>
      <c r="E130" s="29" t="s">
        <v>31</v>
      </c>
      <c r="F130" s="29" t="s">
        <v>32</v>
      </c>
      <c r="G130" s="29" t="s">
        <v>33</v>
      </c>
      <c r="H130" s="30" t="s">
        <v>368</v>
      </c>
      <c r="I130" s="29" t="s">
        <v>369</v>
      </c>
      <c r="J130" s="29" t="s">
        <v>370</v>
      </c>
      <c r="K130" s="29" t="n">
        <v>301</v>
      </c>
      <c r="L130" s="29" t="n">
        <v>266</v>
      </c>
      <c r="M130" s="29" t="n">
        <v>81</v>
      </c>
      <c r="N130" s="29" t="n">
        <v>13</v>
      </c>
      <c r="O130" s="29" t="n">
        <v>253</v>
      </c>
      <c r="P130" s="29" t="n">
        <v>220</v>
      </c>
      <c r="Q130" s="31" t="s">
        <v>37</v>
      </c>
      <c r="R130" s="13" t="n">
        <f aca="false">M130/(M130+P130)</f>
        <v>0.269102990033223</v>
      </c>
      <c r="S130" s="13" t="n">
        <f aca="false">O130/(O130+N130)</f>
        <v>0.951127819548872</v>
      </c>
      <c r="T130" s="14" t="n">
        <v>5.418060201</v>
      </c>
      <c r="U130" s="14" t="n">
        <v>0.09776678</v>
      </c>
      <c r="V130" s="29"/>
      <c r="W130" s="29"/>
      <c r="X130" s="29"/>
      <c r="Y130" s="29"/>
      <c r="Z130" s="29"/>
      <c r="AA130" s="29"/>
    </row>
    <row r="131" customFormat="false" ht="14.25" hidden="false" customHeight="false" outlineLevel="0" collapsed="false">
      <c r="A131" s="36" t="n">
        <v>129</v>
      </c>
      <c r="B131" s="37" t="s">
        <v>371</v>
      </c>
      <c r="C131" s="37" t="s">
        <v>372</v>
      </c>
      <c r="D131" s="37" t="s">
        <v>373</v>
      </c>
      <c r="E131" s="37" t="s">
        <v>31</v>
      </c>
      <c r="F131" s="37" t="s">
        <v>32</v>
      </c>
      <c r="G131" s="37" t="s">
        <v>33</v>
      </c>
      <c r="H131" s="38" t="s">
        <v>368</v>
      </c>
      <c r="I131" s="37" t="s">
        <v>369</v>
      </c>
      <c r="J131" s="37"/>
      <c r="K131" s="37" t="n">
        <v>588</v>
      </c>
      <c r="L131" s="37" t="n">
        <v>108</v>
      </c>
      <c r="M131" s="37" t="n">
        <v>323</v>
      </c>
      <c r="N131" s="37" t="n">
        <v>5</v>
      </c>
      <c r="O131" s="37" t="n">
        <v>103</v>
      </c>
      <c r="P131" s="37" t="n">
        <v>265</v>
      </c>
      <c r="Q131" s="39" t="s">
        <v>37</v>
      </c>
      <c r="R131" s="16" t="n">
        <f aca="false">M131/(M131+P131)</f>
        <v>0.549319727891157</v>
      </c>
      <c r="S131" s="16" t="n">
        <f aca="false">O131/(O131+N131)</f>
        <v>0.953703703703704</v>
      </c>
      <c r="T131" s="17" t="n">
        <v>166.2038835</v>
      </c>
      <c r="U131" s="17" t="n">
        <v>0.216578298</v>
      </c>
      <c r="V131" s="37"/>
      <c r="W131" s="37"/>
      <c r="X131" s="37"/>
      <c r="Y131" s="37"/>
      <c r="Z131" s="37"/>
      <c r="AA131" s="37"/>
    </row>
    <row r="132" customFormat="false" ht="14.25" hidden="false" customHeight="false" outlineLevel="0" collapsed="false">
      <c r="A132" s="28" t="n">
        <v>130</v>
      </c>
      <c r="B132" s="29" t="s">
        <v>374</v>
      </c>
      <c r="C132" s="29" t="s">
        <v>375</v>
      </c>
      <c r="D132" s="29" t="s">
        <v>376</v>
      </c>
      <c r="E132" s="29" t="s">
        <v>31</v>
      </c>
      <c r="F132" s="29" t="s">
        <v>32</v>
      </c>
      <c r="G132" s="29" t="s">
        <v>33</v>
      </c>
      <c r="H132" s="30" t="s">
        <v>377</v>
      </c>
      <c r="I132" s="29" t="s">
        <v>378</v>
      </c>
      <c r="J132" s="29"/>
      <c r="K132" s="29" t="n">
        <v>54</v>
      </c>
      <c r="L132" s="29" t="n">
        <v>24</v>
      </c>
      <c r="M132" s="29" t="n">
        <v>14</v>
      </c>
      <c r="N132" s="29" t="n">
        <v>0</v>
      </c>
      <c r="O132" s="29" t="n">
        <v>24</v>
      </c>
      <c r="P132" s="29" t="n">
        <v>40</v>
      </c>
      <c r="Q132" s="31" t="s">
        <v>37</v>
      </c>
      <c r="R132" s="13" t="n">
        <f aca="false">M132/(M132+P132)</f>
        <v>0.259259259259259</v>
      </c>
      <c r="S132" s="13" t="n">
        <f aca="false">O132/(O132+N132)</f>
        <v>1</v>
      </c>
      <c r="T132" s="14" t="s">
        <v>54</v>
      </c>
      <c r="U132" s="14" t="s">
        <v>54</v>
      </c>
      <c r="V132" s="29"/>
      <c r="W132" s="29"/>
      <c r="X132" s="29"/>
      <c r="Y132" s="29"/>
      <c r="Z132" s="29"/>
      <c r="AA132" s="29"/>
    </row>
    <row r="133" customFormat="false" ht="14.25" hidden="false" customHeight="false" outlineLevel="0" collapsed="false">
      <c r="A133" s="32" t="n">
        <v>131</v>
      </c>
      <c r="B133" s="33" t="s">
        <v>379</v>
      </c>
      <c r="C133" s="33" t="s">
        <v>380</v>
      </c>
      <c r="D133" s="40" t="s">
        <v>381</v>
      </c>
      <c r="E133" s="33" t="s">
        <v>31</v>
      </c>
      <c r="F133" s="33" t="s">
        <v>32</v>
      </c>
      <c r="G133" s="33" t="s">
        <v>33</v>
      </c>
      <c r="H133" s="34" t="s">
        <v>377</v>
      </c>
      <c r="I133" s="33" t="s">
        <v>378</v>
      </c>
      <c r="J133" s="33"/>
      <c r="K133" s="33" t="n">
        <v>130</v>
      </c>
      <c r="L133" s="33" t="n">
        <v>44</v>
      </c>
      <c r="M133" s="33" t="n">
        <v>20</v>
      </c>
      <c r="N133" s="33" t="n">
        <v>0</v>
      </c>
      <c r="O133" s="33" t="n">
        <v>44</v>
      </c>
      <c r="P133" s="33" t="n">
        <v>110</v>
      </c>
      <c r="Q133" s="35" t="s">
        <v>37</v>
      </c>
      <c r="R133" s="13" t="n">
        <f aca="false">M133/(M133+P133)</f>
        <v>0.153846153846154</v>
      </c>
      <c r="S133" s="13" t="n">
        <f aca="false">O133/(O133+N133)</f>
        <v>1</v>
      </c>
      <c r="T133" s="14" t="s">
        <v>54</v>
      </c>
      <c r="U133" s="14" t="s">
        <v>54</v>
      </c>
      <c r="V133" s="33"/>
      <c r="W133" s="33"/>
      <c r="X133" s="33"/>
      <c r="Y133" s="33"/>
      <c r="Z133" s="33"/>
      <c r="AA133" s="33"/>
    </row>
    <row r="134" customFormat="false" ht="14.25" hidden="false" customHeight="false" outlineLevel="0" collapsed="false">
      <c r="A134" s="36" t="n">
        <v>132</v>
      </c>
      <c r="B134" s="37" t="s">
        <v>382</v>
      </c>
      <c r="C134" s="37" t="s">
        <v>383</v>
      </c>
      <c r="D134" s="37" t="s">
        <v>384</v>
      </c>
      <c r="E134" s="37" t="s">
        <v>31</v>
      </c>
      <c r="F134" s="37" t="s">
        <v>32</v>
      </c>
      <c r="G134" s="37" t="s">
        <v>33</v>
      </c>
      <c r="H134" s="38" t="s">
        <v>377</v>
      </c>
      <c r="I134" s="37" t="s">
        <v>378</v>
      </c>
      <c r="J134" s="37"/>
      <c r="K134" s="37" t="n">
        <v>167</v>
      </c>
      <c r="L134" s="37" t="n">
        <v>40</v>
      </c>
      <c r="M134" s="37" t="n">
        <v>47</v>
      </c>
      <c r="N134" s="37" t="n">
        <v>0</v>
      </c>
      <c r="O134" s="37" t="n">
        <v>40</v>
      </c>
      <c r="P134" s="37" t="n">
        <v>120</v>
      </c>
      <c r="Q134" s="39" t="s">
        <v>37</v>
      </c>
      <c r="R134" s="16" t="n">
        <f aca="false">M134/(M134+P134)</f>
        <v>0.281437125748503</v>
      </c>
      <c r="S134" s="16" t="n">
        <f aca="false">O134/(O134+N134)</f>
        <v>1</v>
      </c>
      <c r="T134" s="17" t="s">
        <v>54</v>
      </c>
      <c r="U134" s="17" t="s">
        <v>54</v>
      </c>
      <c r="V134" s="37"/>
      <c r="W134" s="37"/>
      <c r="X134" s="37"/>
      <c r="Y134" s="37"/>
      <c r="Z134" s="37"/>
      <c r="AA134" s="37"/>
    </row>
    <row r="135" customFormat="false" ht="14.25" hidden="false" customHeight="false" outlineLevel="0" collapsed="false">
      <c r="A135" s="28" t="n">
        <v>133</v>
      </c>
      <c r="B135" s="29" t="s">
        <v>385</v>
      </c>
      <c r="C135" s="29" t="s">
        <v>386</v>
      </c>
      <c r="D135" s="29" t="s">
        <v>387</v>
      </c>
      <c r="E135" s="29" t="s">
        <v>31</v>
      </c>
      <c r="F135" s="29" t="s">
        <v>32</v>
      </c>
      <c r="G135" s="29" t="s">
        <v>33</v>
      </c>
      <c r="H135" s="30" t="s">
        <v>388</v>
      </c>
      <c r="I135" s="29" t="s">
        <v>388</v>
      </c>
      <c r="J135" s="29" t="s">
        <v>389</v>
      </c>
      <c r="K135" s="29" t="n">
        <v>54</v>
      </c>
      <c r="L135" s="29" t="n">
        <v>20</v>
      </c>
      <c r="M135" s="29" t="n">
        <v>37</v>
      </c>
      <c r="N135" s="29" t="n">
        <v>2</v>
      </c>
      <c r="O135" s="29" t="n">
        <v>18</v>
      </c>
      <c r="P135" s="29" t="n">
        <v>17</v>
      </c>
      <c r="Q135" s="31" t="s">
        <v>37</v>
      </c>
      <c r="R135" s="13" t="n">
        <f aca="false">M135/(M135+P135)</f>
        <v>0.685185185185185</v>
      </c>
      <c r="S135" s="13" t="n">
        <f aca="false">O135/(O135+N135)</f>
        <v>0.9</v>
      </c>
      <c r="T135" s="14" t="n">
        <v>17.47222222</v>
      </c>
      <c r="U135" s="14" t="n">
        <v>0.641406112</v>
      </c>
      <c r="V135" s="29"/>
      <c r="W135" s="29"/>
      <c r="X135" s="29"/>
      <c r="Y135" s="29"/>
      <c r="Z135" s="29"/>
      <c r="AA135" s="29"/>
    </row>
    <row r="136" customFormat="false" ht="14.25" hidden="false" customHeight="false" outlineLevel="0" collapsed="false">
      <c r="A136" s="45" t="n">
        <v>134</v>
      </c>
      <c r="B136" s="46" t="s">
        <v>390</v>
      </c>
      <c r="C136" s="46" t="s">
        <v>391</v>
      </c>
      <c r="D136" s="46" t="s">
        <v>392</v>
      </c>
      <c r="E136" s="46" t="s">
        <v>31</v>
      </c>
      <c r="F136" s="46" t="s">
        <v>32</v>
      </c>
      <c r="G136" s="46" t="s">
        <v>33</v>
      </c>
      <c r="H136" s="47" t="s">
        <v>388</v>
      </c>
      <c r="I136" s="46" t="s">
        <v>388</v>
      </c>
      <c r="J136" s="46" t="s">
        <v>393</v>
      </c>
      <c r="K136" s="46" t="n">
        <v>247</v>
      </c>
      <c r="L136" s="46" t="n">
        <v>53</v>
      </c>
      <c r="M136" s="46" t="n">
        <v>119</v>
      </c>
      <c r="N136" s="46" t="n">
        <v>3</v>
      </c>
      <c r="O136" s="46" t="n">
        <v>50</v>
      </c>
      <c r="P136" s="46" t="n">
        <v>128</v>
      </c>
      <c r="Q136" s="48" t="s">
        <v>37</v>
      </c>
      <c r="R136" s="16" t="n">
        <f aca="false">M136/(M136+P136)</f>
        <v>0.481781376518219</v>
      </c>
      <c r="S136" s="16" t="n">
        <f aca="false">O136/(O136+N136)</f>
        <v>0.943396226415094</v>
      </c>
      <c r="T136" s="17" t="n">
        <v>101.5466667</v>
      </c>
      <c r="U136" s="17" t="n">
        <v>0.369549195</v>
      </c>
      <c r="V136" s="46"/>
      <c r="W136" s="46"/>
      <c r="X136" s="46"/>
      <c r="Y136" s="46"/>
      <c r="Z136" s="46"/>
      <c r="AA136" s="46"/>
    </row>
    <row r="137" customFormat="false" ht="14.25" hidden="false" customHeight="false" outlineLevel="0" collapsed="false">
      <c r="A137" s="1" t="n">
        <v>135</v>
      </c>
      <c r="B137" s="5" t="s">
        <v>44</v>
      </c>
      <c r="C137" s="5" t="s">
        <v>199</v>
      </c>
      <c r="D137" s="5" t="s">
        <v>209</v>
      </c>
      <c r="E137" s="5" t="s">
        <v>31</v>
      </c>
      <c r="F137" s="5" t="s">
        <v>47</v>
      </c>
      <c r="G137" s="5" t="s">
        <v>48</v>
      </c>
      <c r="H137" s="6" t="s">
        <v>394</v>
      </c>
      <c r="I137" s="5" t="s">
        <v>395</v>
      </c>
      <c r="J137" s="5" t="s">
        <v>396</v>
      </c>
      <c r="K137" s="5" t="n">
        <v>56</v>
      </c>
      <c r="L137" s="5" t="n">
        <v>86</v>
      </c>
      <c r="M137" s="5" t="n">
        <v>46</v>
      </c>
      <c r="N137" s="5" t="n">
        <v>10</v>
      </c>
      <c r="O137" s="5" t="n">
        <v>76</v>
      </c>
      <c r="P137" s="5" t="n">
        <v>10</v>
      </c>
      <c r="Q137" s="7" t="s">
        <v>37</v>
      </c>
      <c r="R137" s="13" t="n">
        <f aca="false">M137/(M137+P137)</f>
        <v>0.821428571428571</v>
      </c>
      <c r="S137" s="13" t="n">
        <f aca="false">O137/(O137+N137)</f>
        <v>0.883720930232558</v>
      </c>
      <c r="T137" s="14" t="n">
        <v>0.605263158</v>
      </c>
      <c r="U137" s="14" t="n">
        <v>0.234897025</v>
      </c>
      <c r="V137" s="49" t="n">
        <v>0.86</v>
      </c>
      <c r="W137" s="49" t="n">
        <v>0.82</v>
      </c>
      <c r="X137" s="49" t="n">
        <v>0.88</v>
      </c>
      <c r="Y137" s="5"/>
      <c r="Z137" s="5"/>
      <c r="AA137" s="5"/>
    </row>
    <row r="138" customFormat="false" ht="14.25" hidden="false" customHeight="false" outlineLevel="0" collapsed="false">
      <c r="A138" s="1" t="n">
        <v>136</v>
      </c>
      <c r="B138" s="5" t="s">
        <v>44</v>
      </c>
      <c r="C138" s="5" t="s">
        <v>397</v>
      </c>
      <c r="D138" s="5" t="s">
        <v>46</v>
      </c>
      <c r="E138" s="5" t="s">
        <v>31</v>
      </c>
      <c r="F138" s="5" t="s">
        <v>47</v>
      </c>
      <c r="G138" s="5" t="s">
        <v>48</v>
      </c>
      <c r="H138" s="6" t="s">
        <v>398</v>
      </c>
      <c r="I138" s="5" t="s">
        <v>399</v>
      </c>
      <c r="J138" s="5" t="s">
        <v>400</v>
      </c>
      <c r="K138" s="5" t="n">
        <v>56</v>
      </c>
      <c r="L138" s="5" t="n">
        <v>86</v>
      </c>
      <c r="M138" s="5" t="n">
        <v>23</v>
      </c>
      <c r="N138" s="5" t="n">
        <v>17</v>
      </c>
      <c r="O138" s="5" t="n">
        <v>69</v>
      </c>
      <c r="P138" s="5" t="n">
        <v>33</v>
      </c>
      <c r="Q138" s="7" t="s">
        <v>82</v>
      </c>
      <c r="R138" s="13" t="n">
        <f aca="false">M138/(M138+P138)</f>
        <v>0.410714285714286</v>
      </c>
      <c r="S138" s="13" t="n">
        <f aca="false">O138/(O138+N138)</f>
        <v>0.802325581395349</v>
      </c>
      <c r="T138" s="14" t="n">
        <v>0.647058824</v>
      </c>
      <c r="U138" s="14" t="n">
        <v>0.147097574</v>
      </c>
      <c r="V138" s="49" t="n">
        <v>0.65</v>
      </c>
      <c r="W138" s="49" t="n">
        <v>0.58</v>
      </c>
      <c r="X138" s="49" t="n">
        <v>0.68</v>
      </c>
      <c r="Y138" s="5"/>
      <c r="Z138" s="5"/>
      <c r="AA138" s="5"/>
    </row>
    <row r="139" customFormat="false" ht="14.25" hidden="false" customHeight="false" outlineLevel="0" collapsed="false">
      <c r="A139" s="1" t="n">
        <v>137</v>
      </c>
      <c r="B139" s="5" t="s">
        <v>44</v>
      </c>
      <c r="C139" s="5" t="s">
        <v>199</v>
      </c>
      <c r="D139" s="5" t="s">
        <v>46</v>
      </c>
      <c r="E139" s="5" t="s">
        <v>31</v>
      </c>
      <c r="F139" s="5" t="s">
        <v>47</v>
      </c>
      <c r="G139" s="5" t="s">
        <v>48</v>
      </c>
      <c r="H139" s="6" t="s">
        <v>401</v>
      </c>
      <c r="I139" s="5" t="s">
        <v>402</v>
      </c>
      <c r="J139" s="5" t="s">
        <v>403</v>
      </c>
      <c r="K139" s="5" t="n">
        <v>56</v>
      </c>
      <c r="L139" s="5" t="n">
        <v>86</v>
      </c>
      <c r="M139" s="5" t="n">
        <v>53</v>
      </c>
      <c r="N139" s="5" t="n">
        <v>14</v>
      </c>
      <c r="O139" s="5" t="n">
        <v>72</v>
      </c>
      <c r="P139" s="5" t="n">
        <v>3</v>
      </c>
      <c r="Q139" s="7" t="s">
        <v>82</v>
      </c>
      <c r="R139" s="13" t="n">
        <f aca="false">M139/(M139+P139)</f>
        <v>0.946428571428571</v>
      </c>
      <c r="S139" s="13" t="n">
        <f aca="false">O139/(O139+N139)</f>
        <v>0.837209302325581</v>
      </c>
      <c r="T139" s="14" t="n">
        <v>0.157738095</v>
      </c>
      <c r="U139" s="14" t="n">
        <v>0.437518718</v>
      </c>
      <c r="V139" s="49" t="n">
        <v>0.88</v>
      </c>
      <c r="W139" s="49" t="n">
        <v>0.79</v>
      </c>
      <c r="X139" s="49" t="n">
        <v>0.96</v>
      </c>
      <c r="Y139" s="5"/>
      <c r="Z139" s="5"/>
      <c r="AA139" s="5"/>
    </row>
    <row r="140" customFormat="false" ht="14.25" hidden="false" customHeight="false" outlineLevel="0" collapsed="false">
      <c r="A140" s="1" t="n">
        <v>138</v>
      </c>
      <c r="B140" s="5" t="s">
        <v>44</v>
      </c>
      <c r="C140" s="5" t="s">
        <v>199</v>
      </c>
      <c r="D140" s="5" t="s">
        <v>46</v>
      </c>
      <c r="E140" s="5" t="s">
        <v>31</v>
      </c>
      <c r="F140" s="5" t="s">
        <v>47</v>
      </c>
      <c r="G140" s="5" t="s">
        <v>48</v>
      </c>
      <c r="H140" s="6" t="s">
        <v>404</v>
      </c>
      <c r="I140" s="5" t="s">
        <v>405</v>
      </c>
      <c r="J140" s="5" t="s">
        <v>406</v>
      </c>
      <c r="K140" s="5" t="n">
        <v>56</v>
      </c>
      <c r="L140" s="5" t="n">
        <v>86</v>
      </c>
      <c r="M140" s="5" t="n">
        <v>39</v>
      </c>
      <c r="N140" s="5" t="n">
        <v>15</v>
      </c>
      <c r="O140" s="5" t="n">
        <v>71</v>
      </c>
      <c r="P140" s="5" t="n">
        <v>17</v>
      </c>
      <c r="Q140" s="7" t="s">
        <v>37</v>
      </c>
      <c r="R140" s="13" t="n">
        <f aca="false">M140/(M140+P140)</f>
        <v>0.696428571428571</v>
      </c>
      <c r="S140" s="13" t="n">
        <f aca="false">O140/(O140+N140)</f>
        <v>0.825581395348837</v>
      </c>
      <c r="T140" s="14" t="n">
        <v>0.622535211</v>
      </c>
      <c r="U140" s="14" t="n">
        <v>0.165215729</v>
      </c>
      <c r="V140" s="49" t="n">
        <v>0.77</v>
      </c>
      <c r="W140" s="49" t="n">
        <v>0.72</v>
      </c>
      <c r="X140" s="49" t="n">
        <v>0.8</v>
      </c>
      <c r="Y140" s="5"/>
      <c r="Z140" s="5"/>
      <c r="AA140" s="5"/>
    </row>
    <row r="141" customFormat="false" ht="14.25" hidden="false" customHeight="false" outlineLevel="0" collapsed="false">
      <c r="A141" s="1" t="n">
        <v>139</v>
      </c>
      <c r="B141" s="5" t="s">
        <v>407</v>
      </c>
      <c r="C141" s="5" t="s">
        <v>408</v>
      </c>
      <c r="D141" s="5" t="s">
        <v>409</v>
      </c>
      <c r="E141" s="5" t="s">
        <v>31</v>
      </c>
      <c r="F141" s="5" t="s">
        <v>100</v>
      </c>
      <c r="G141" s="5" t="s">
        <v>33</v>
      </c>
      <c r="H141" s="6" t="s">
        <v>410</v>
      </c>
      <c r="I141" s="5" t="s">
        <v>411</v>
      </c>
      <c r="J141" s="5" t="s">
        <v>412</v>
      </c>
      <c r="K141" s="5" t="n">
        <v>45</v>
      </c>
      <c r="L141" s="5" t="n">
        <v>23</v>
      </c>
      <c r="M141" s="5" t="n">
        <v>27</v>
      </c>
      <c r="N141" s="5" t="n">
        <v>4</v>
      </c>
      <c r="O141" s="5" t="n">
        <v>19</v>
      </c>
      <c r="P141" s="5" t="n">
        <v>18</v>
      </c>
      <c r="Q141" s="7" t="s">
        <v>37</v>
      </c>
      <c r="R141" s="13" t="n">
        <f aca="false">M141/(M141+P141)</f>
        <v>0.6</v>
      </c>
      <c r="S141" s="13" t="n">
        <f aca="false">O141/(O141+N141)</f>
        <v>0.826086956521739</v>
      </c>
      <c r="T141" s="14" t="n">
        <v>6.394736842</v>
      </c>
      <c r="U141" s="14" t="n">
        <v>0.395224172</v>
      </c>
      <c r="V141" s="5"/>
      <c r="W141" s="5"/>
      <c r="X141" s="5"/>
      <c r="Y141" s="5"/>
      <c r="Z141" s="5"/>
      <c r="AA141" s="5"/>
    </row>
    <row r="142" customFormat="false" ht="14.25" hidden="false" customHeight="false" outlineLevel="0" collapsed="false">
      <c r="A142" s="1" t="n">
        <v>140</v>
      </c>
      <c r="B142" s="5" t="s">
        <v>413</v>
      </c>
      <c r="C142" s="5" t="s">
        <v>414</v>
      </c>
      <c r="D142" s="5" t="s">
        <v>415</v>
      </c>
      <c r="E142" s="5" t="s">
        <v>31</v>
      </c>
      <c r="F142" s="5" t="s">
        <v>254</v>
      </c>
      <c r="G142" s="5" t="s">
        <v>128</v>
      </c>
      <c r="H142" s="6" t="s">
        <v>416</v>
      </c>
      <c r="I142" s="5" t="s">
        <v>417</v>
      </c>
      <c r="J142" s="5" t="s">
        <v>418</v>
      </c>
      <c r="K142" s="5" t="n">
        <v>182</v>
      </c>
      <c r="L142" s="5" t="n">
        <v>160</v>
      </c>
      <c r="M142" s="5" t="n">
        <v>109</v>
      </c>
      <c r="N142" s="5" t="n">
        <v>48</v>
      </c>
      <c r="O142" s="5" t="n">
        <v>112</v>
      </c>
      <c r="P142" s="5" t="n">
        <v>73</v>
      </c>
      <c r="Q142" s="7" t="s">
        <v>37</v>
      </c>
      <c r="R142" s="13" t="n">
        <f aca="false">M142/(M142+P142)</f>
        <v>0.598901098901099</v>
      </c>
      <c r="S142" s="13" t="n">
        <f aca="false">O142/(O142+N142)</f>
        <v>0.7</v>
      </c>
      <c r="T142" s="14" t="n">
        <v>1.480096726</v>
      </c>
      <c r="U142" s="14" t="n">
        <v>0.052634847</v>
      </c>
      <c r="V142" s="5"/>
      <c r="W142" s="49" t="n">
        <v>0.74</v>
      </c>
      <c r="X142" s="49" t="n">
        <v>0.68</v>
      </c>
      <c r="Y142" s="5"/>
      <c r="Z142" s="5"/>
      <c r="AA142" s="5"/>
    </row>
    <row r="143" customFormat="false" ht="14.25" hidden="false" customHeight="false" outlineLevel="0" collapsed="false">
      <c r="A143" s="1" t="n">
        <v>141</v>
      </c>
      <c r="B143" s="5" t="s">
        <v>61</v>
      </c>
      <c r="C143" s="5" t="s">
        <v>419</v>
      </c>
      <c r="D143" s="5" t="s">
        <v>63</v>
      </c>
      <c r="E143" s="5" t="s">
        <v>64</v>
      </c>
      <c r="F143" s="5" t="s">
        <v>32</v>
      </c>
      <c r="G143" s="5" t="s">
        <v>33</v>
      </c>
      <c r="H143" s="6" t="s">
        <v>420</v>
      </c>
      <c r="I143" s="5" t="s">
        <v>420</v>
      </c>
      <c r="J143" s="5" t="s">
        <v>421</v>
      </c>
      <c r="K143" s="5" t="n">
        <v>159</v>
      </c>
      <c r="L143" s="5" t="n">
        <v>40</v>
      </c>
      <c r="M143" s="5" t="n">
        <v>44</v>
      </c>
      <c r="N143" s="5" t="n">
        <v>2</v>
      </c>
      <c r="O143" s="5" t="n">
        <v>38</v>
      </c>
      <c r="P143" s="5" t="n">
        <v>119</v>
      </c>
      <c r="Q143" s="7" t="s">
        <v>37</v>
      </c>
      <c r="R143" s="13" t="n">
        <f aca="false">M143/(M143+P143)</f>
        <v>0.269938650306748</v>
      </c>
      <c r="S143" s="13" t="n">
        <f aca="false">O143/(O143+N143)</f>
        <v>0.95</v>
      </c>
      <c r="T143" s="14" t="n">
        <v>68.89473684</v>
      </c>
      <c r="U143" s="14" t="n">
        <v>0.557446424</v>
      </c>
      <c r="V143" s="5"/>
      <c r="W143" s="5"/>
      <c r="X143" s="5"/>
      <c r="Y143" s="5"/>
      <c r="Z143" s="5"/>
      <c r="AA143" s="5"/>
    </row>
    <row r="144" customFormat="false" ht="14.25" hidden="false" customHeight="false" outlineLevel="0" collapsed="false">
      <c r="A144" s="1" t="n">
        <v>142</v>
      </c>
      <c r="B144" s="5" t="s">
        <v>422</v>
      </c>
      <c r="C144" s="5" t="s">
        <v>423</v>
      </c>
      <c r="D144" s="5" t="s">
        <v>424</v>
      </c>
      <c r="E144" s="5" t="s">
        <v>425</v>
      </c>
      <c r="F144" s="5" t="s">
        <v>32</v>
      </c>
      <c r="G144" s="5" t="s">
        <v>33</v>
      </c>
      <c r="H144" s="6" t="s">
        <v>426</v>
      </c>
      <c r="I144" s="5" t="s">
        <v>427</v>
      </c>
      <c r="J144" s="5" t="s">
        <v>33</v>
      </c>
      <c r="K144" s="5" t="n">
        <v>81</v>
      </c>
      <c r="L144" s="5" t="n">
        <v>219</v>
      </c>
      <c r="M144" s="5" t="n">
        <v>80</v>
      </c>
      <c r="N144" s="5" t="n">
        <v>81</v>
      </c>
      <c r="O144" s="5" t="n">
        <v>138</v>
      </c>
      <c r="P144" s="5" t="n">
        <v>1</v>
      </c>
      <c r="Q144" s="7" t="s">
        <v>37</v>
      </c>
      <c r="R144" s="13" t="n">
        <f aca="false">M144/(M144+P144)</f>
        <v>0.987654320987654</v>
      </c>
      <c r="S144" s="13" t="n">
        <f aca="false">O144/(O144+N144)</f>
        <v>0.63013698630137</v>
      </c>
      <c r="T144" s="14" t="n">
        <v>0.007156915</v>
      </c>
      <c r="U144" s="14" t="n">
        <v>1.032092056</v>
      </c>
      <c r="V144" s="5"/>
      <c r="W144" s="49" t="n">
        <v>0.5</v>
      </c>
      <c r="X144" s="49" t="n">
        <v>0.99</v>
      </c>
      <c r="Y144" s="5"/>
      <c r="Z144" s="5"/>
      <c r="AA144" s="5"/>
    </row>
    <row r="145" customFormat="false" ht="14.25" hidden="false" customHeight="false" outlineLevel="0" collapsed="false">
      <c r="A145" s="1" t="n">
        <v>143</v>
      </c>
      <c r="B145" s="5" t="s">
        <v>407</v>
      </c>
      <c r="C145" s="5" t="s">
        <v>408</v>
      </c>
      <c r="D145" s="5" t="s">
        <v>409</v>
      </c>
      <c r="E145" s="5" t="s">
        <v>31</v>
      </c>
      <c r="F145" s="5" t="s">
        <v>100</v>
      </c>
      <c r="G145" s="5" t="s">
        <v>33</v>
      </c>
      <c r="H145" s="6" t="s">
        <v>428</v>
      </c>
      <c r="I145" s="5" t="s">
        <v>429</v>
      </c>
      <c r="J145" s="5" t="s">
        <v>430</v>
      </c>
      <c r="K145" s="5" t="n">
        <v>45</v>
      </c>
      <c r="L145" s="5" t="n">
        <v>23</v>
      </c>
      <c r="M145" s="5" t="n">
        <v>22</v>
      </c>
      <c r="N145" s="5" t="n">
        <v>5</v>
      </c>
      <c r="O145" s="5" t="n">
        <v>18</v>
      </c>
      <c r="P145" s="5" t="n">
        <v>23</v>
      </c>
      <c r="Q145" s="7" t="s">
        <v>37</v>
      </c>
      <c r="R145" s="13" t="n">
        <f aca="false">M145/(M145+P145)</f>
        <v>0.488888888888889</v>
      </c>
      <c r="S145" s="13" t="n">
        <f aca="false">O145/(O145+N145)</f>
        <v>0.782608695652174</v>
      </c>
      <c r="T145" s="14" t="n">
        <v>5.622222222</v>
      </c>
      <c r="U145" s="14" t="n">
        <v>0.344488362</v>
      </c>
      <c r="V145" s="5"/>
      <c r="W145" s="5"/>
      <c r="X145" s="5"/>
      <c r="Y145" s="5"/>
      <c r="Z145" s="5"/>
      <c r="AA145" s="5"/>
    </row>
    <row r="146" customFormat="false" ht="40.5" hidden="false" customHeight="false" outlineLevel="0" collapsed="false">
      <c r="A146" s="1" t="n">
        <v>144</v>
      </c>
      <c r="B146" s="5" t="s">
        <v>413</v>
      </c>
      <c r="C146" s="5" t="s">
        <v>431</v>
      </c>
      <c r="D146" s="5" t="s">
        <v>415</v>
      </c>
      <c r="E146" s="5" t="s">
        <v>31</v>
      </c>
      <c r="F146" s="5" t="s">
        <v>254</v>
      </c>
      <c r="G146" s="5" t="s">
        <v>128</v>
      </c>
      <c r="H146" s="6" t="s">
        <v>432</v>
      </c>
      <c r="I146" s="15" t="s">
        <v>433</v>
      </c>
      <c r="J146" s="5" t="s">
        <v>434</v>
      </c>
      <c r="K146" s="5" t="n">
        <v>182</v>
      </c>
      <c r="L146" s="5" t="n">
        <v>160</v>
      </c>
      <c r="M146" s="5" t="n">
        <v>138</v>
      </c>
      <c r="N146" s="5" t="n">
        <v>29</v>
      </c>
      <c r="O146" s="5" t="n">
        <v>131</v>
      </c>
      <c r="P146" s="5" t="n">
        <v>44</v>
      </c>
      <c r="Q146" s="7" t="s">
        <v>37</v>
      </c>
      <c r="R146" s="13" t="n">
        <f aca="false">M146/(M146+P146)</f>
        <v>0.758241758241758</v>
      </c>
      <c r="S146" s="13" t="n">
        <f aca="false">O146/(O146+N146)</f>
        <v>0.81875</v>
      </c>
      <c r="T146" s="14" t="n">
        <v>1.598315346</v>
      </c>
      <c r="U146" s="14" t="n">
        <v>0.072089996</v>
      </c>
      <c r="V146" s="5" t="n">
        <v>7</v>
      </c>
      <c r="W146" s="49" t="n">
        <v>0.85</v>
      </c>
      <c r="X146" s="49" t="n">
        <v>0.74</v>
      </c>
      <c r="Y146" s="5"/>
      <c r="Z146" s="5"/>
      <c r="AA146" s="5"/>
    </row>
    <row r="147" customFormat="false" ht="14.25" hidden="false" customHeight="false" outlineLevel="0" collapsed="false">
      <c r="A147" s="1" t="n">
        <v>145</v>
      </c>
      <c r="B147" s="5" t="s">
        <v>28</v>
      </c>
      <c r="C147" s="5" t="s">
        <v>29</v>
      </c>
      <c r="D147" s="5" t="s">
        <v>30</v>
      </c>
      <c r="E147" s="5" t="s">
        <v>31</v>
      </c>
      <c r="F147" s="5" t="s">
        <v>32</v>
      </c>
      <c r="G147" s="5" t="s">
        <v>33</v>
      </c>
      <c r="H147" s="6" t="s">
        <v>435</v>
      </c>
      <c r="I147" s="5"/>
      <c r="J147" s="5" t="s">
        <v>436</v>
      </c>
      <c r="K147" s="5" t="n">
        <v>301</v>
      </c>
      <c r="L147" s="5" t="n">
        <v>266</v>
      </c>
      <c r="M147" s="5" t="n">
        <v>20</v>
      </c>
      <c r="N147" s="5" t="n">
        <v>13</v>
      </c>
      <c r="O147" s="5" t="n">
        <v>253</v>
      </c>
      <c r="P147" s="5" t="n">
        <v>281</v>
      </c>
      <c r="Q147" s="7" t="s">
        <v>37</v>
      </c>
      <c r="R147" s="13" t="n">
        <f aca="false">M147/(M147+P147)</f>
        <v>0.0664451827242525</v>
      </c>
      <c r="S147" s="13" t="n">
        <f aca="false">O147/(O147+N147)</f>
        <v>0.951127819548872</v>
      </c>
      <c r="T147" s="14" t="n">
        <v>1.708726057</v>
      </c>
      <c r="U147" s="14" t="n">
        <v>0.134434365</v>
      </c>
      <c r="V147" s="5"/>
      <c r="W147" s="5"/>
      <c r="X147" s="5"/>
      <c r="Y147" s="5"/>
      <c r="Z147" s="5"/>
      <c r="AA147" s="5"/>
    </row>
    <row r="148" customFormat="false" ht="14.25" hidden="false" customHeight="false" outlineLevel="0" collapsed="false">
      <c r="A148" s="1" t="n">
        <v>146</v>
      </c>
      <c r="B148" s="5" t="s">
        <v>28</v>
      </c>
      <c r="C148" s="5" t="s">
        <v>29</v>
      </c>
      <c r="D148" s="5" t="s">
        <v>30</v>
      </c>
      <c r="E148" s="5" t="s">
        <v>31</v>
      </c>
      <c r="F148" s="5" t="s">
        <v>32</v>
      </c>
      <c r="G148" s="5" t="s">
        <v>33</v>
      </c>
      <c r="H148" s="6" t="s">
        <v>437</v>
      </c>
      <c r="I148" s="5"/>
      <c r="J148" s="5" t="s">
        <v>438</v>
      </c>
      <c r="K148" s="5" t="n">
        <v>301</v>
      </c>
      <c r="L148" s="5" t="n">
        <v>266</v>
      </c>
      <c r="M148" s="5" t="n">
        <v>60</v>
      </c>
      <c r="N148" s="5" t="n">
        <v>13</v>
      </c>
      <c r="O148" s="5" t="n">
        <v>253</v>
      </c>
      <c r="P148" s="5" t="n">
        <v>241</v>
      </c>
      <c r="Q148" s="7" t="s">
        <v>37</v>
      </c>
      <c r="R148" s="13" t="n">
        <f aca="false">M148/(M148+P148)</f>
        <v>0.199335548172757</v>
      </c>
      <c r="S148" s="13" t="n">
        <f aca="false">O148/(O148+N148)</f>
        <v>0.951127819548872</v>
      </c>
      <c r="T148" s="14" t="n">
        <v>4.396473092</v>
      </c>
      <c r="U148" s="14" t="n">
        <v>0.10169169</v>
      </c>
      <c r="V148" s="5"/>
      <c r="W148" s="5"/>
      <c r="X148" s="5"/>
      <c r="Y148" s="5"/>
      <c r="Z148" s="5"/>
      <c r="AA148" s="5"/>
    </row>
    <row r="149" customFormat="false" ht="14.25" hidden="false" customHeight="false" outlineLevel="0" collapsed="false">
      <c r="A149" s="1" t="n">
        <v>147</v>
      </c>
      <c r="B149" s="5" t="s">
        <v>130</v>
      </c>
      <c r="C149" s="5" t="s">
        <v>131</v>
      </c>
      <c r="D149" s="5" t="s">
        <v>132</v>
      </c>
      <c r="E149" s="5" t="s">
        <v>31</v>
      </c>
      <c r="F149" s="5" t="s">
        <v>100</v>
      </c>
      <c r="G149" s="5" t="s">
        <v>128</v>
      </c>
      <c r="H149" s="6" t="s">
        <v>439</v>
      </c>
      <c r="I149" s="5" t="s">
        <v>439</v>
      </c>
      <c r="J149" s="5" t="s">
        <v>440</v>
      </c>
      <c r="K149" s="5" t="n">
        <v>232</v>
      </c>
      <c r="L149" s="5" t="n">
        <v>365</v>
      </c>
      <c r="M149" s="5" t="n">
        <v>132</v>
      </c>
      <c r="N149" s="5" t="n">
        <v>131</v>
      </c>
      <c r="O149" s="5" t="n">
        <v>234</v>
      </c>
      <c r="P149" s="5" t="n">
        <v>100</v>
      </c>
      <c r="Q149" s="7" t="s">
        <v>37</v>
      </c>
      <c r="R149" s="13" t="n">
        <f aca="false">M149/(M149+P149)</f>
        <v>0.568965517241379</v>
      </c>
      <c r="S149" s="13" t="n">
        <f aca="false">O149/(O149+N149)</f>
        <v>0.641095890410959</v>
      </c>
      <c r="T149" s="14" t="n">
        <v>0.430612644</v>
      </c>
      <c r="U149" s="14" t="n">
        <v>0.02948285</v>
      </c>
      <c r="V149" s="5"/>
      <c r="W149" s="5"/>
      <c r="X149" s="5"/>
      <c r="Y149" s="5"/>
      <c r="Z149" s="5"/>
      <c r="AA149" s="5"/>
    </row>
    <row r="150" customFormat="false" ht="14.25" hidden="false" customHeight="false" outlineLevel="0" collapsed="false">
      <c r="A150" s="1" t="n">
        <v>148</v>
      </c>
      <c r="B150" s="5" t="s">
        <v>28</v>
      </c>
      <c r="C150" s="5" t="s">
        <v>29</v>
      </c>
      <c r="D150" s="5" t="s">
        <v>30</v>
      </c>
      <c r="E150" s="5" t="s">
        <v>31</v>
      </c>
      <c r="F150" s="5" t="s">
        <v>32</v>
      </c>
      <c r="G150" s="5" t="s">
        <v>33</v>
      </c>
      <c r="H150" s="6" t="s">
        <v>441</v>
      </c>
      <c r="I150" s="5"/>
      <c r="J150" s="5" t="s">
        <v>442</v>
      </c>
      <c r="K150" s="5" t="n">
        <v>301</v>
      </c>
      <c r="L150" s="5" t="n">
        <v>266</v>
      </c>
      <c r="M150" s="5" t="n">
        <v>55</v>
      </c>
      <c r="N150" s="5" t="n">
        <v>13</v>
      </c>
      <c r="O150" s="5" t="n">
        <v>253</v>
      </c>
      <c r="P150" s="5" t="n">
        <v>246</v>
      </c>
      <c r="Q150" s="7" t="s">
        <v>37</v>
      </c>
      <c r="R150" s="13" t="n">
        <f aca="false">M150/(M150+P150)</f>
        <v>0.182724252491694</v>
      </c>
      <c r="S150" s="13" t="n">
        <f aca="false">O150/(O150+N150)</f>
        <v>0.951127819548872</v>
      </c>
      <c r="T150" s="14" t="n">
        <v>4.113712375</v>
      </c>
      <c r="U150" s="14" t="n">
        <v>0.103122505</v>
      </c>
      <c r="V150" s="5"/>
      <c r="W150" s="5"/>
      <c r="X150" s="5"/>
      <c r="Y150" s="5"/>
      <c r="Z150" s="5"/>
      <c r="AA150" s="5"/>
    </row>
    <row r="151" customFormat="false" ht="14.25" hidden="false" customHeight="false" outlineLevel="0" collapsed="false">
      <c r="A151" s="1" t="n">
        <v>149</v>
      </c>
      <c r="B151" s="5" t="s">
        <v>443</v>
      </c>
      <c r="C151" s="5" t="s">
        <v>444</v>
      </c>
      <c r="D151" s="5" t="s">
        <v>445</v>
      </c>
      <c r="E151" s="5" t="s">
        <v>31</v>
      </c>
      <c r="F151" s="5" t="s">
        <v>100</v>
      </c>
      <c r="G151" s="5" t="s">
        <v>128</v>
      </c>
      <c r="H151" s="6" t="s">
        <v>446</v>
      </c>
      <c r="I151" s="5" t="s">
        <v>447</v>
      </c>
      <c r="J151" s="5" t="s">
        <v>448</v>
      </c>
      <c r="K151" s="5" t="n">
        <v>54</v>
      </c>
      <c r="L151" s="5" t="n">
        <v>58</v>
      </c>
      <c r="M151" s="5" t="n">
        <v>33</v>
      </c>
      <c r="N151" s="5" t="n">
        <v>4</v>
      </c>
      <c r="O151" s="5" t="n">
        <v>54</v>
      </c>
      <c r="P151" s="5" t="n">
        <v>21</v>
      </c>
      <c r="Q151" s="7" t="s">
        <v>37</v>
      </c>
      <c r="R151" s="13" t="n">
        <f aca="false">M151/(M151+P151)</f>
        <v>0.611111111111111</v>
      </c>
      <c r="S151" s="13" t="n">
        <f aca="false">O151/(O151+N151)</f>
        <v>0.931034482758621</v>
      </c>
      <c r="T151" s="14" t="n">
        <v>3.208333333</v>
      </c>
      <c r="U151" s="14" t="n">
        <v>0.346440596</v>
      </c>
      <c r="V151" s="5"/>
      <c r="W151" s="5"/>
      <c r="X151" s="5"/>
      <c r="Y151" s="5"/>
      <c r="Z151" s="5"/>
      <c r="AA151" s="5"/>
    </row>
    <row r="152" customFormat="false" ht="14.25" hidden="false" customHeight="false" outlineLevel="0" collapsed="false">
      <c r="A152" s="1" t="n">
        <v>150</v>
      </c>
      <c r="B152" s="5" t="s">
        <v>87</v>
      </c>
      <c r="C152" s="5" t="s">
        <v>88</v>
      </c>
      <c r="D152" s="5" t="s">
        <v>89</v>
      </c>
      <c r="E152" s="5" t="s">
        <v>64</v>
      </c>
      <c r="F152" s="5" t="s">
        <v>32</v>
      </c>
      <c r="G152" s="5" t="s">
        <v>33</v>
      </c>
      <c r="H152" s="6" t="s">
        <v>449</v>
      </c>
      <c r="I152" s="5" t="s">
        <v>449</v>
      </c>
      <c r="J152" s="5" t="s">
        <v>450</v>
      </c>
      <c r="K152" s="5" t="n">
        <v>100</v>
      </c>
      <c r="L152" s="5" t="n">
        <v>35</v>
      </c>
      <c r="M152" s="5" t="n">
        <v>42</v>
      </c>
      <c r="N152" s="5" t="n">
        <v>1</v>
      </c>
      <c r="O152" s="5" t="n">
        <v>34</v>
      </c>
      <c r="P152" s="5" t="n">
        <v>58</v>
      </c>
      <c r="Q152" s="7" t="s">
        <v>37</v>
      </c>
      <c r="R152" s="13" t="n">
        <f aca="false">M152/(M152+P152)</f>
        <v>0.42</v>
      </c>
      <c r="S152" s="13" t="n">
        <f aca="false">O152/(O152+N152)</f>
        <v>0.971428571428571</v>
      </c>
      <c r="T152" s="14" t="n">
        <v>71.64705882</v>
      </c>
      <c r="U152" s="14" t="n">
        <v>1.070462668</v>
      </c>
      <c r="V152" s="5"/>
      <c r="W152" s="49" t="n">
        <v>0.98</v>
      </c>
      <c r="X152" s="49" t="n">
        <v>0.37</v>
      </c>
      <c r="Y152" s="5"/>
      <c r="Z152" s="5"/>
      <c r="AA152" s="5"/>
    </row>
    <row r="153" customFormat="false" ht="14.25" hidden="false" customHeight="false" outlineLevel="0" collapsed="false">
      <c r="A153" s="1" t="n">
        <v>151</v>
      </c>
      <c r="B153" s="5" t="s">
        <v>28</v>
      </c>
      <c r="C153" s="5" t="s">
        <v>29</v>
      </c>
      <c r="D153" s="5" t="s">
        <v>30</v>
      </c>
      <c r="E153" s="5" t="s">
        <v>31</v>
      </c>
      <c r="F153" s="5" t="s">
        <v>32</v>
      </c>
      <c r="G153" s="5" t="s">
        <v>33</v>
      </c>
      <c r="H153" s="6" t="s">
        <v>451</v>
      </c>
      <c r="I153" s="5" t="s">
        <v>452</v>
      </c>
      <c r="J153" s="5" t="s">
        <v>453</v>
      </c>
      <c r="K153" s="5" t="n">
        <v>301</v>
      </c>
      <c r="L153" s="5" t="n">
        <v>266</v>
      </c>
      <c r="M153" s="5" t="n">
        <v>12</v>
      </c>
      <c r="N153" s="5" t="n">
        <v>13</v>
      </c>
      <c r="O153" s="5" t="n">
        <v>253</v>
      </c>
      <c r="P153" s="5" t="n">
        <v>289</v>
      </c>
      <c r="Q153" s="7" t="s">
        <v>37</v>
      </c>
      <c r="R153" s="13" t="n">
        <f aca="false">M153/(M153+P153)</f>
        <v>0.0398671096345515</v>
      </c>
      <c r="S153" s="13" t="n">
        <f aca="false">O153/(O153+N153)</f>
        <v>0.951127819548872</v>
      </c>
      <c r="T153" s="14" t="n">
        <v>1.054423837</v>
      </c>
      <c r="U153" s="14" t="n">
        <v>0.167669187</v>
      </c>
      <c r="V153" s="5"/>
      <c r="W153" s="5"/>
      <c r="X153" s="5"/>
      <c r="Y153" s="5"/>
      <c r="Z153" s="5"/>
      <c r="AA153" s="5"/>
    </row>
    <row r="154" customFormat="false" ht="14.25" hidden="false" customHeight="false" outlineLevel="0" collapsed="false">
      <c r="A154" s="1" t="n">
        <v>152</v>
      </c>
      <c r="B154" s="5" t="s">
        <v>454</v>
      </c>
      <c r="C154" s="5" t="s">
        <v>455</v>
      </c>
      <c r="D154" s="15" t="s">
        <v>456</v>
      </c>
      <c r="E154" s="5" t="s">
        <v>308</v>
      </c>
      <c r="F154" s="5" t="s">
        <v>47</v>
      </c>
      <c r="G154" s="5" t="s">
        <v>48</v>
      </c>
      <c r="H154" s="6" t="s">
        <v>457</v>
      </c>
      <c r="I154" s="5" t="s">
        <v>458</v>
      </c>
      <c r="J154" s="5" t="s">
        <v>459</v>
      </c>
      <c r="K154" s="5" t="n">
        <v>23</v>
      </c>
      <c r="L154" s="5" t="n">
        <v>43</v>
      </c>
      <c r="M154" s="5" t="n">
        <v>22</v>
      </c>
      <c r="N154" s="5" t="n">
        <v>9</v>
      </c>
      <c r="O154" s="5" t="n">
        <v>34</v>
      </c>
      <c r="P154" s="5" t="n">
        <v>1</v>
      </c>
      <c r="Q154" s="7" t="s">
        <v>82</v>
      </c>
      <c r="R154" s="13" t="n">
        <f aca="false">M154/(M154+P154)</f>
        <v>0.956521739130435</v>
      </c>
      <c r="S154" s="13" t="n">
        <f aca="false">O154/(O154+N154)</f>
        <v>0.790697674418605</v>
      </c>
      <c r="T154" s="14" t="n">
        <v>0.071895425</v>
      </c>
      <c r="U154" s="14" t="n">
        <v>1.185977421</v>
      </c>
      <c r="V154" s="5"/>
      <c r="W154" s="5"/>
      <c r="X154" s="5"/>
      <c r="Y154" s="5"/>
      <c r="Z154" s="5"/>
      <c r="AA154" s="5"/>
    </row>
    <row r="155" customFormat="false" ht="14.25" hidden="false" customHeight="false" outlineLevel="0" collapsed="false">
      <c r="A155" s="1" t="n">
        <v>153</v>
      </c>
      <c r="B155" s="5" t="s">
        <v>460</v>
      </c>
      <c r="C155" s="5" t="s">
        <v>461</v>
      </c>
      <c r="D155" s="5" t="s">
        <v>462</v>
      </c>
      <c r="E155" s="5" t="s">
        <v>425</v>
      </c>
      <c r="F155" s="5" t="s">
        <v>32</v>
      </c>
      <c r="G155" s="5" t="s">
        <v>33</v>
      </c>
      <c r="H155" s="6" t="s">
        <v>463</v>
      </c>
      <c r="I155" s="5" t="s">
        <v>464</v>
      </c>
      <c r="J155" s="5" t="s">
        <v>465</v>
      </c>
      <c r="K155" s="5" t="n">
        <v>28</v>
      </c>
      <c r="L155" s="5" t="n">
        <v>53</v>
      </c>
      <c r="M155" s="5" t="n">
        <v>28</v>
      </c>
      <c r="N155" s="5" t="n">
        <v>2</v>
      </c>
      <c r="O155" s="5" t="n">
        <v>51</v>
      </c>
      <c r="P155" s="5" t="n">
        <v>0</v>
      </c>
      <c r="Q155" s="7" t="s">
        <v>37</v>
      </c>
      <c r="R155" s="13" t="n">
        <f aca="false">M155/(M155+P155)</f>
        <v>1</v>
      </c>
      <c r="S155" s="13" t="n">
        <f aca="false">O155/(O155+N155)</f>
        <v>0.962264150943396</v>
      </c>
      <c r="T155" s="14" t="s">
        <v>54</v>
      </c>
      <c r="U155" s="14" t="s">
        <v>54</v>
      </c>
      <c r="V155" s="5"/>
      <c r="W155" s="5"/>
      <c r="X155" s="5"/>
      <c r="Y155" s="5"/>
      <c r="Z155" s="5"/>
      <c r="AA155" s="5"/>
    </row>
    <row r="156" customFormat="false" ht="14.25" hidden="false" customHeight="false" outlineLevel="0" collapsed="false">
      <c r="A156" s="1" t="n">
        <v>154</v>
      </c>
      <c r="B156" s="5" t="s">
        <v>460</v>
      </c>
      <c r="C156" s="5" t="s">
        <v>461</v>
      </c>
      <c r="D156" s="5" t="s">
        <v>466</v>
      </c>
      <c r="E156" s="5" t="s">
        <v>425</v>
      </c>
      <c r="F156" s="5" t="s">
        <v>32</v>
      </c>
      <c r="G156" s="5" t="s">
        <v>33</v>
      </c>
      <c r="H156" s="6" t="s">
        <v>467</v>
      </c>
      <c r="I156" s="5" t="s">
        <v>468</v>
      </c>
      <c r="J156" s="5" t="s">
        <v>469</v>
      </c>
      <c r="K156" s="5" t="n">
        <v>28</v>
      </c>
      <c r="L156" s="5" t="n">
        <v>53</v>
      </c>
      <c r="M156" s="5" t="n">
        <v>28</v>
      </c>
      <c r="N156" s="5" t="n">
        <v>1</v>
      </c>
      <c r="O156" s="5" t="n">
        <v>52</v>
      </c>
      <c r="P156" s="5" t="n">
        <v>0</v>
      </c>
      <c r="Q156" s="7" t="s">
        <v>37</v>
      </c>
      <c r="R156" s="13" t="n">
        <f aca="false">M156/(M156+P156)</f>
        <v>1</v>
      </c>
      <c r="S156" s="13" t="n">
        <f aca="false">O156/(O156+N156)</f>
        <v>0.981132075471698</v>
      </c>
      <c r="T156" s="14" t="s">
        <v>54</v>
      </c>
      <c r="U156" s="14" t="s">
        <v>54</v>
      </c>
      <c r="V156" s="5"/>
      <c r="W156" s="5"/>
      <c r="X156" s="5"/>
      <c r="Y156" s="5"/>
      <c r="Z156" s="5"/>
      <c r="AA156" s="5"/>
    </row>
    <row r="157" customFormat="false" ht="14.25" hidden="false" customHeight="false" outlineLevel="0" collapsed="false">
      <c r="A157" s="1" t="n">
        <v>155</v>
      </c>
      <c r="B157" s="5" t="s">
        <v>470</v>
      </c>
      <c r="C157" s="5" t="s">
        <v>471</v>
      </c>
      <c r="D157" s="5" t="s">
        <v>472</v>
      </c>
      <c r="E157" s="5" t="s">
        <v>64</v>
      </c>
      <c r="F157" s="5" t="s">
        <v>32</v>
      </c>
      <c r="G157" s="5" t="s">
        <v>473</v>
      </c>
      <c r="H157" s="6" t="s">
        <v>474</v>
      </c>
      <c r="I157" s="5" t="s">
        <v>475</v>
      </c>
      <c r="J157" s="5" t="s">
        <v>476</v>
      </c>
      <c r="K157" s="5" t="n">
        <v>30</v>
      </c>
      <c r="L157" s="5" t="n">
        <v>43</v>
      </c>
      <c r="M157" s="5" t="n">
        <v>10</v>
      </c>
      <c r="N157" s="5" t="n">
        <v>1</v>
      </c>
      <c r="O157" s="5" t="n">
        <v>42</v>
      </c>
      <c r="P157" s="5" t="n">
        <v>20</v>
      </c>
      <c r="Q157" s="7" t="s">
        <v>37</v>
      </c>
      <c r="R157" s="13" t="n">
        <f aca="false">M157/(M157+P157)</f>
        <v>0.333333333333333</v>
      </c>
      <c r="S157" s="13" t="n">
        <f aca="false">O157/(O157+N157)</f>
        <v>0.976744186046512</v>
      </c>
      <c r="T157" s="14" t="n">
        <v>4.761904762</v>
      </c>
      <c r="U157" s="14" t="n">
        <v>1.173809524</v>
      </c>
      <c r="V157" s="5"/>
      <c r="W157" s="5"/>
      <c r="X157" s="5"/>
      <c r="Y157" s="5"/>
      <c r="Z157" s="5"/>
      <c r="AA157" s="5"/>
    </row>
    <row r="158" customFormat="false" ht="14.25" hidden="false" customHeight="false" outlineLevel="0" collapsed="false">
      <c r="A158" s="1" t="n">
        <v>156</v>
      </c>
      <c r="B158" s="5" t="s">
        <v>477</v>
      </c>
      <c r="C158" s="5" t="s">
        <v>478</v>
      </c>
      <c r="D158" s="15" t="s">
        <v>479</v>
      </c>
      <c r="E158" s="5" t="s">
        <v>64</v>
      </c>
      <c r="F158" s="5" t="s">
        <v>68</v>
      </c>
      <c r="G158" s="5" t="s">
        <v>33</v>
      </c>
      <c r="H158" s="6" t="s">
        <v>480</v>
      </c>
      <c r="I158" s="5" t="s">
        <v>481</v>
      </c>
      <c r="J158" s="5" t="s">
        <v>482</v>
      </c>
      <c r="K158" s="5" t="n">
        <v>83</v>
      </c>
      <c r="L158" s="5" t="n">
        <v>139</v>
      </c>
      <c r="M158" s="5" t="n">
        <v>71</v>
      </c>
      <c r="N158" s="5" t="n">
        <v>25</v>
      </c>
      <c r="O158" s="5" t="n">
        <v>114</v>
      </c>
      <c r="P158" s="5" t="n">
        <v>12</v>
      </c>
      <c r="Q158" s="7" t="s">
        <v>37</v>
      </c>
      <c r="R158" s="13" t="n">
        <f aca="false">M158/(M158+P158)</f>
        <v>0.855421686746988</v>
      </c>
      <c r="S158" s="13" t="n">
        <f aca="false">O158/(O158+N158)</f>
        <v>0.820143884892086</v>
      </c>
      <c r="T158" s="14" t="n">
        <v>0.298947368</v>
      </c>
      <c r="U158" s="14" t="n">
        <v>0.14618977</v>
      </c>
      <c r="V158" s="5"/>
      <c r="W158" s="5"/>
      <c r="X158" s="5"/>
      <c r="Y158" s="5"/>
      <c r="Z158" s="5"/>
      <c r="AA158" s="5"/>
    </row>
    <row r="159" customFormat="false" ht="14.25" hidden="false" customHeight="false" outlineLevel="0" collapsed="false">
      <c r="A159" s="1" t="n">
        <v>157</v>
      </c>
      <c r="B159" s="5" t="s">
        <v>483</v>
      </c>
      <c r="C159" s="5" t="s">
        <v>484</v>
      </c>
      <c r="D159" s="5" t="s">
        <v>485</v>
      </c>
      <c r="E159" s="5" t="s">
        <v>244</v>
      </c>
      <c r="F159" s="5" t="s">
        <v>32</v>
      </c>
      <c r="G159" s="5" t="s">
        <v>128</v>
      </c>
      <c r="H159" s="6" t="s">
        <v>486</v>
      </c>
      <c r="I159" s="5" t="s">
        <v>486</v>
      </c>
      <c r="J159" s="5" t="s">
        <v>487</v>
      </c>
      <c r="K159" s="5" t="n">
        <v>176</v>
      </c>
      <c r="L159" s="5" t="n">
        <v>294</v>
      </c>
      <c r="M159" s="5" t="n">
        <v>43</v>
      </c>
      <c r="N159" s="5" t="n">
        <v>59</v>
      </c>
      <c r="O159" s="5" t="n">
        <v>235</v>
      </c>
      <c r="P159" s="5" t="n">
        <v>133</v>
      </c>
      <c r="Q159" s="7" t="s">
        <v>37</v>
      </c>
      <c r="R159" s="13" t="n">
        <f aca="false">M159/(M159+P159)</f>
        <v>0.244318181818182</v>
      </c>
      <c r="S159" s="13" t="n">
        <f aca="false">O159/(O159+N159)</f>
        <v>0.799319727891157</v>
      </c>
      <c r="T159" s="14" t="n">
        <v>0.412477461</v>
      </c>
      <c r="U159" s="14" t="n">
        <v>0.051979083</v>
      </c>
      <c r="V159" s="5"/>
      <c r="W159" s="5"/>
      <c r="X159" s="5"/>
      <c r="Y159" s="5"/>
      <c r="Z159" s="5"/>
      <c r="AA159" s="5"/>
    </row>
    <row r="160" customFormat="false" ht="14.25" hidden="false" customHeight="false" outlineLevel="0" collapsed="false">
      <c r="A160" s="1" t="n">
        <v>158</v>
      </c>
      <c r="B160" s="5" t="s">
        <v>28</v>
      </c>
      <c r="C160" s="5" t="s">
        <v>29</v>
      </c>
      <c r="D160" s="5" t="s">
        <v>30</v>
      </c>
      <c r="E160" s="5" t="s">
        <v>31</v>
      </c>
      <c r="F160" s="5" t="s">
        <v>32</v>
      </c>
      <c r="G160" s="5" t="s">
        <v>33</v>
      </c>
      <c r="H160" s="6" t="s">
        <v>488</v>
      </c>
      <c r="I160" s="5"/>
      <c r="J160" s="5" t="s">
        <v>489</v>
      </c>
      <c r="K160" s="5" t="n">
        <v>301</v>
      </c>
      <c r="L160" s="5" t="n">
        <v>266</v>
      </c>
      <c r="M160" s="5" t="n">
        <v>107</v>
      </c>
      <c r="N160" s="5" t="n">
        <v>13</v>
      </c>
      <c r="O160" s="5" t="n">
        <v>253</v>
      </c>
      <c r="P160" s="5" t="n">
        <v>194</v>
      </c>
      <c r="Q160" s="7" t="s">
        <v>37</v>
      </c>
      <c r="R160" s="13" t="n">
        <f aca="false">M160/(M160+P160)</f>
        <v>0.355481727574751</v>
      </c>
      <c r="S160" s="13" t="n">
        <f aca="false">O160/(O160+N160)</f>
        <v>0.951127819548872</v>
      </c>
      <c r="T160" s="14" t="n">
        <v>6.311340833</v>
      </c>
      <c r="U160" s="14" t="n">
        <v>0.09537608</v>
      </c>
      <c r="V160" s="5"/>
      <c r="W160" s="5"/>
      <c r="X160" s="5"/>
      <c r="Y160" s="5"/>
      <c r="Z160" s="5"/>
      <c r="AA160" s="5"/>
    </row>
    <row r="161" customFormat="false" ht="14.25" hidden="false" customHeight="false" outlineLevel="0" collapsed="false">
      <c r="A161" s="1" t="n">
        <v>159</v>
      </c>
      <c r="B161" s="5" t="s">
        <v>90</v>
      </c>
      <c r="C161" s="5" t="s">
        <v>91</v>
      </c>
      <c r="D161" s="5" t="s">
        <v>92</v>
      </c>
      <c r="E161" s="5" t="s">
        <v>64</v>
      </c>
      <c r="F161" s="5" t="s">
        <v>32</v>
      </c>
      <c r="G161" s="5" t="s">
        <v>48</v>
      </c>
      <c r="H161" s="6" t="s">
        <v>490</v>
      </c>
      <c r="I161" s="5" t="s">
        <v>491</v>
      </c>
      <c r="J161" s="5" t="s">
        <v>492</v>
      </c>
      <c r="K161" s="5" t="n">
        <v>72</v>
      </c>
      <c r="L161" s="5" t="n">
        <v>38</v>
      </c>
      <c r="M161" s="5" t="n">
        <v>27</v>
      </c>
      <c r="N161" s="5" t="n">
        <v>8</v>
      </c>
      <c r="O161" s="5" t="n">
        <v>30</v>
      </c>
      <c r="P161" s="5" t="n">
        <v>45</v>
      </c>
      <c r="Q161" s="7" t="s">
        <v>37</v>
      </c>
      <c r="R161" s="13" t="n">
        <f aca="false">M161/(M161+P161)</f>
        <v>0.375</v>
      </c>
      <c r="S161" s="13" t="n">
        <f aca="false">O161/(O161+N161)</f>
        <v>0.789473684210526</v>
      </c>
      <c r="T161" s="14" t="n">
        <v>5.0625</v>
      </c>
      <c r="U161" s="14" t="n">
        <v>0.217592593</v>
      </c>
      <c r="V161" s="5"/>
      <c r="W161" s="5"/>
      <c r="X161" s="5"/>
      <c r="Y161" s="5"/>
      <c r="Z161" s="5"/>
      <c r="AA161" s="5"/>
    </row>
    <row r="162" customFormat="false" ht="14.25" hidden="false" customHeight="false" outlineLevel="0" collapsed="false">
      <c r="A162" s="1" t="n">
        <v>160</v>
      </c>
      <c r="B162" s="5" t="s">
        <v>28</v>
      </c>
      <c r="C162" s="5" t="s">
        <v>29</v>
      </c>
      <c r="D162" s="5" t="s">
        <v>30</v>
      </c>
      <c r="E162" s="5" t="s">
        <v>31</v>
      </c>
      <c r="F162" s="5" t="s">
        <v>32</v>
      </c>
      <c r="G162" s="5" t="s">
        <v>33</v>
      </c>
      <c r="H162" s="6" t="s">
        <v>493</v>
      </c>
      <c r="I162" s="5"/>
      <c r="J162" s="5" t="s">
        <v>494</v>
      </c>
      <c r="K162" s="5" t="n">
        <v>301</v>
      </c>
      <c r="L162" s="5" t="n">
        <v>266</v>
      </c>
      <c r="M162" s="5" t="n">
        <v>72</v>
      </c>
      <c r="N162" s="5" t="n">
        <v>13</v>
      </c>
      <c r="O162" s="5" t="n">
        <v>253</v>
      </c>
      <c r="P162" s="5" t="n">
        <v>229</v>
      </c>
      <c r="Q162" s="7" t="s">
        <v>37</v>
      </c>
      <c r="R162" s="13" t="n">
        <f aca="false">M162/(M162+P162)</f>
        <v>0.239202657807309</v>
      </c>
      <c r="S162" s="13" t="n">
        <f aca="false">O162/(O162+N162)</f>
        <v>0.951127819548872</v>
      </c>
      <c r="T162" s="14" t="n">
        <v>5.013073883</v>
      </c>
      <c r="U162" s="14" t="n">
        <v>0.099131347</v>
      </c>
      <c r="V162" s="5"/>
      <c r="W162" s="5"/>
      <c r="X162" s="5"/>
      <c r="Y162" s="5"/>
      <c r="Z162" s="5"/>
      <c r="AA162" s="5"/>
    </row>
    <row r="163" customFormat="false" ht="14.25" hidden="false" customHeight="false" outlineLevel="0" collapsed="false">
      <c r="A163" s="1" t="n">
        <v>161</v>
      </c>
      <c r="B163" s="5" t="s">
        <v>495</v>
      </c>
      <c r="C163" s="5" t="s">
        <v>496</v>
      </c>
      <c r="D163" s="5" t="s">
        <v>497</v>
      </c>
      <c r="E163" s="5" t="s">
        <v>31</v>
      </c>
      <c r="F163" s="5" t="s">
        <v>32</v>
      </c>
      <c r="G163" s="5" t="s">
        <v>33</v>
      </c>
      <c r="H163" s="6" t="s">
        <v>498</v>
      </c>
      <c r="I163" s="5"/>
      <c r="J163" s="5" t="s">
        <v>499</v>
      </c>
      <c r="K163" s="5" t="n">
        <v>75</v>
      </c>
      <c r="L163" s="5" t="n">
        <v>75</v>
      </c>
      <c r="M163" s="5" t="n">
        <v>61</v>
      </c>
      <c r="N163" s="5" t="n">
        <v>20</v>
      </c>
      <c r="O163" s="5" t="n">
        <v>55</v>
      </c>
      <c r="P163" s="5" t="n">
        <v>14</v>
      </c>
      <c r="Q163" s="7" t="s">
        <v>37</v>
      </c>
      <c r="R163" s="13" t="n">
        <f aca="false">M163/(M163+P163)</f>
        <v>0.813333333333333</v>
      </c>
      <c r="S163" s="13" t="n">
        <f aca="false">O163/(O163+N163)</f>
        <v>0.733333333333333</v>
      </c>
      <c r="T163" s="14" t="n">
        <v>0.776363636</v>
      </c>
      <c r="U163" s="14" t="n">
        <v>0.156003832</v>
      </c>
      <c r="V163" s="5"/>
      <c r="W163" s="5"/>
      <c r="X163" s="5"/>
      <c r="Y163" s="5"/>
      <c r="Z163" s="5"/>
      <c r="AA163" s="5" t="n">
        <v>5.317</v>
      </c>
    </row>
    <row r="164" customFormat="false" ht="14.25" hidden="false" customHeight="false" outlineLevel="0" collapsed="false">
      <c r="A164" s="1" t="n">
        <v>162</v>
      </c>
      <c r="B164" s="5" t="s">
        <v>500</v>
      </c>
      <c r="C164" s="5" t="s">
        <v>501</v>
      </c>
      <c r="D164" s="5" t="s">
        <v>502</v>
      </c>
      <c r="E164" s="5" t="s">
        <v>31</v>
      </c>
      <c r="F164" s="5" t="s">
        <v>100</v>
      </c>
      <c r="G164" s="5" t="s">
        <v>128</v>
      </c>
      <c r="H164" s="6" t="s">
        <v>503</v>
      </c>
      <c r="I164" s="5" t="s">
        <v>504</v>
      </c>
      <c r="J164" s="5" t="s">
        <v>505</v>
      </c>
      <c r="K164" s="5" t="n">
        <v>75</v>
      </c>
      <c r="L164" s="5" t="n">
        <v>30</v>
      </c>
      <c r="M164" s="5" t="n">
        <v>26</v>
      </c>
      <c r="N164" s="5" t="n">
        <v>2</v>
      </c>
      <c r="O164" s="5" t="n">
        <v>28</v>
      </c>
      <c r="P164" s="5" t="n">
        <v>49</v>
      </c>
      <c r="Q164" s="7" t="s">
        <v>37</v>
      </c>
      <c r="R164" s="13" t="n">
        <f aca="false">M164/(M164+P164)</f>
        <v>0.346666666666667</v>
      </c>
      <c r="S164" s="13" t="n">
        <f aca="false">O164/(O164+N164)</f>
        <v>0.933333333333333</v>
      </c>
      <c r="T164" s="14" t="n">
        <v>22.75</v>
      </c>
      <c r="U164" s="14" t="n">
        <v>0.594583987</v>
      </c>
      <c r="V164" s="5"/>
      <c r="W164" s="5"/>
      <c r="X164" s="5"/>
      <c r="Y164" s="5"/>
      <c r="Z164" s="5"/>
      <c r="AA164" s="5"/>
    </row>
    <row r="165" customFormat="false" ht="14.25" hidden="false" customHeight="false" outlineLevel="0" collapsed="false">
      <c r="A165" s="1" t="n">
        <v>163</v>
      </c>
      <c r="B165" s="5" t="s">
        <v>94</v>
      </c>
      <c r="C165" s="5" t="s">
        <v>506</v>
      </c>
      <c r="D165" s="5" t="s">
        <v>96</v>
      </c>
      <c r="E165" s="5" t="s">
        <v>64</v>
      </c>
      <c r="F165" s="5" t="s">
        <v>32</v>
      </c>
      <c r="G165" s="5" t="s">
        <v>33</v>
      </c>
      <c r="H165" s="6" t="s">
        <v>507</v>
      </c>
      <c r="I165" s="5" t="s">
        <v>508</v>
      </c>
      <c r="J165" s="5" t="s">
        <v>509</v>
      </c>
      <c r="K165" s="5" t="n">
        <v>28</v>
      </c>
      <c r="L165" s="5" t="n">
        <v>40</v>
      </c>
      <c r="M165" s="5" t="n">
        <v>25</v>
      </c>
      <c r="N165" s="5" t="n">
        <v>6</v>
      </c>
      <c r="O165" s="5" t="n">
        <v>34</v>
      </c>
      <c r="P165" s="5" t="n">
        <v>3</v>
      </c>
      <c r="Q165" s="7" t="s">
        <v>37</v>
      </c>
      <c r="R165" s="13" t="n">
        <f aca="false">M165/(M165+P165)</f>
        <v>0.892857142857143</v>
      </c>
      <c r="S165" s="13" t="n">
        <f aca="false">O165/(O165+N165)</f>
        <v>0.85</v>
      </c>
      <c r="T165" s="14" t="n">
        <v>0.367647059</v>
      </c>
      <c r="U165" s="14" t="n">
        <v>0.569411765</v>
      </c>
      <c r="V165" s="5"/>
      <c r="W165" s="5"/>
      <c r="X165" s="5"/>
      <c r="Y165" s="5"/>
      <c r="Z165" s="5"/>
      <c r="AA165" s="5"/>
    </row>
    <row r="166" customFormat="false" ht="14.25" hidden="false" customHeight="false" outlineLevel="0" collapsed="false">
      <c r="A166" s="1" t="n">
        <v>164</v>
      </c>
      <c r="B166" s="5" t="s">
        <v>28</v>
      </c>
      <c r="C166" s="5" t="s">
        <v>29</v>
      </c>
      <c r="D166" s="5" t="s">
        <v>30</v>
      </c>
      <c r="E166" s="5" t="s">
        <v>31</v>
      </c>
      <c r="F166" s="5" t="s">
        <v>32</v>
      </c>
      <c r="G166" s="5" t="s">
        <v>33</v>
      </c>
      <c r="H166" s="6" t="s">
        <v>510</v>
      </c>
      <c r="I166" s="5"/>
      <c r="J166" s="5" t="s">
        <v>511</v>
      </c>
      <c r="K166" s="5" t="n">
        <v>301</v>
      </c>
      <c r="L166" s="5" t="n">
        <v>266</v>
      </c>
      <c r="M166" s="5" t="n">
        <v>11</v>
      </c>
      <c r="N166" s="5" t="n">
        <v>13</v>
      </c>
      <c r="O166" s="5" t="n">
        <v>253</v>
      </c>
      <c r="P166" s="5" t="n">
        <v>290</v>
      </c>
      <c r="Q166" s="7" t="s">
        <v>37</v>
      </c>
      <c r="R166" s="13" t="n">
        <f aca="false">M166/(M166+P166)</f>
        <v>0.0365448504983389</v>
      </c>
      <c r="S166" s="13" t="n">
        <f aca="false">O166/(O166+N166)</f>
        <v>0.951127819548872</v>
      </c>
      <c r="T166" s="14" t="n">
        <v>0.969899666</v>
      </c>
      <c r="U166" s="14" t="n">
        <v>0.175233013</v>
      </c>
      <c r="V166" s="5"/>
      <c r="W166" s="5"/>
      <c r="X166" s="5"/>
      <c r="Y166" s="5"/>
      <c r="Z166" s="5"/>
      <c r="AA166" s="5"/>
    </row>
    <row r="167" customFormat="false" ht="14.25" hidden="false" customHeight="false" outlineLevel="0" collapsed="false">
      <c r="A167" s="1" t="n">
        <v>165</v>
      </c>
      <c r="B167" s="5" t="s">
        <v>28</v>
      </c>
      <c r="C167" s="5" t="s">
        <v>29</v>
      </c>
      <c r="D167" s="5" t="s">
        <v>30</v>
      </c>
      <c r="E167" s="5" t="s">
        <v>31</v>
      </c>
      <c r="F167" s="5" t="s">
        <v>32</v>
      </c>
      <c r="G167" s="5" t="s">
        <v>33</v>
      </c>
      <c r="H167" s="6" t="s">
        <v>512</v>
      </c>
      <c r="I167" s="5"/>
      <c r="J167" s="5" t="s">
        <v>513</v>
      </c>
      <c r="K167" s="5" t="n">
        <v>301</v>
      </c>
      <c r="L167" s="5" t="n">
        <v>266</v>
      </c>
      <c r="M167" s="5" t="n">
        <v>92</v>
      </c>
      <c r="N167" s="5" t="n">
        <v>13</v>
      </c>
      <c r="O167" s="5" t="n">
        <v>253</v>
      </c>
      <c r="P167" s="5" t="n">
        <v>209</v>
      </c>
      <c r="Q167" s="7" t="s">
        <v>37</v>
      </c>
      <c r="R167" s="13" t="n">
        <f aca="false">M167/(M167+P167)</f>
        <v>0.305647840531561</v>
      </c>
      <c r="S167" s="13" t="n">
        <f aca="false">O167/(O167+N167)</f>
        <v>0.951127819548872</v>
      </c>
      <c r="T167" s="14" t="n">
        <v>5.846153846</v>
      </c>
      <c r="U167" s="14" t="n">
        <v>0.0965299</v>
      </c>
      <c r="V167" s="5"/>
      <c r="W167" s="5"/>
      <c r="X167" s="5"/>
      <c r="Y167" s="5"/>
      <c r="Z167" s="5"/>
      <c r="AA167" s="5"/>
    </row>
    <row r="168" customFormat="false" ht="14.25" hidden="false" customHeight="false" outlineLevel="0" collapsed="false">
      <c r="A168" s="1" t="n">
        <v>166</v>
      </c>
      <c r="B168" s="5" t="s">
        <v>514</v>
      </c>
      <c r="C168" s="5" t="s">
        <v>515</v>
      </c>
      <c r="D168" s="5" t="s">
        <v>516</v>
      </c>
      <c r="E168" s="5" t="s">
        <v>31</v>
      </c>
      <c r="F168" s="5" t="s">
        <v>47</v>
      </c>
      <c r="G168" s="5" t="s">
        <v>48</v>
      </c>
      <c r="H168" s="6" t="s">
        <v>517</v>
      </c>
      <c r="I168" s="5" t="s">
        <v>518</v>
      </c>
      <c r="J168" s="5" t="s">
        <v>519</v>
      </c>
      <c r="K168" s="5" t="n">
        <v>138</v>
      </c>
      <c r="L168" s="5" t="n">
        <v>40</v>
      </c>
      <c r="M168" s="5" t="n">
        <v>91</v>
      </c>
      <c r="N168" s="5" t="n">
        <v>11</v>
      </c>
      <c r="O168" s="5" t="n">
        <v>29</v>
      </c>
      <c r="P168" s="5" t="n">
        <v>47</v>
      </c>
      <c r="Q168" s="7" t="s">
        <v>37</v>
      </c>
      <c r="R168" s="13" t="n">
        <f aca="false">M168/(M168+P168)</f>
        <v>0.659420289855073</v>
      </c>
      <c r="S168" s="13" t="n">
        <f aca="false">O168/(O168+N168)</f>
        <v>0.725</v>
      </c>
      <c r="T168" s="14" t="n">
        <v>13.40752351</v>
      </c>
      <c r="U168" s="14" t="n">
        <v>0.157657456</v>
      </c>
      <c r="V168" s="5"/>
      <c r="W168" s="5"/>
      <c r="X168" s="5"/>
      <c r="Y168" s="5"/>
      <c r="Z168" s="5"/>
      <c r="AA168" s="5"/>
    </row>
    <row r="169" customFormat="false" ht="14.25" hidden="false" customHeight="false" outlineLevel="0" collapsed="false">
      <c r="A169" s="1" t="n">
        <v>167</v>
      </c>
      <c r="B169" s="5" t="s">
        <v>120</v>
      </c>
      <c r="C169" s="5" t="s">
        <v>121</v>
      </c>
      <c r="D169" s="5" t="s">
        <v>122</v>
      </c>
      <c r="E169" s="5" t="s">
        <v>31</v>
      </c>
      <c r="F169" s="5" t="s">
        <v>32</v>
      </c>
      <c r="G169" s="5" t="s">
        <v>123</v>
      </c>
      <c r="H169" s="6" t="s">
        <v>520</v>
      </c>
      <c r="I169" s="5" t="s">
        <v>521</v>
      </c>
      <c r="J169" s="5" t="n">
        <v>2.04</v>
      </c>
      <c r="K169" s="5" t="n">
        <v>42</v>
      </c>
      <c r="L169" s="5" t="n">
        <v>57</v>
      </c>
      <c r="M169" s="5" t="n">
        <v>22</v>
      </c>
      <c r="N169" s="5" t="n">
        <v>5</v>
      </c>
      <c r="O169" s="5" t="n">
        <v>52</v>
      </c>
      <c r="P169" s="5" t="n">
        <v>20</v>
      </c>
      <c r="Q169" s="7" t="s">
        <v>37</v>
      </c>
      <c r="R169" s="13" t="n">
        <f aca="false">M169/(M169+P169)</f>
        <v>0.523809523809524</v>
      </c>
      <c r="S169" s="13" t="n">
        <f aca="false">O169/(O169+N169)</f>
        <v>0.912280701754386</v>
      </c>
      <c r="T169" s="14" t="n">
        <v>1.692307692</v>
      </c>
      <c r="U169" s="14" t="n">
        <v>0.314685315</v>
      </c>
      <c r="V169" s="5"/>
      <c r="W169" s="49" t="n">
        <v>0.8</v>
      </c>
      <c r="X169" s="49" t="n">
        <v>0.78</v>
      </c>
      <c r="Y169" s="5"/>
      <c r="Z169" s="5"/>
      <c r="AA169" s="5"/>
    </row>
    <row r="170" customFormat="false" ht="14.25" hidden="false" customHeight="false" outlineLevel="0" collapsed="false">
      <c r="A170" s="1" t="n">
        <v>168</v>
      </c>
      <c r="B170" s="5" t="s">
        <v>28</v>
      </c>
      <c r="C170" s="5" t="s">
        <v>29</v>
      </c>
      <c r="D170" s="5" t="s">
        <v>30</v>
      </c>
      <c r="E170" s="5" t="s">
        <v>31</v>
      </c>
      <c r="F170" s="5" t="s">
        <v>32</v>
      </c>
      <c r="G170" s="5" t="s">
        <v>33</v>
      </c>
      <c r="H170" s="6" t="s">
        <v>522</v>
      </c>
      <c r="I170" s="5" t="s">
        <v>523</v>
      </c>
      <c r="J170" s="5" t="s">
        <v>524</v>
      </c>
      <c r="K170" s="5" t="n">
        <v>301</v>
      </c>
      <c r="L170" s="5" t="n">
        <v>266</v>
      </c>
      <c r="M170" s="5" t="n">
        <v>92</v>
      </c>
      <c r="N170" s="5" t="n">
        <v>13</v>
      </c>
      <c r="O170" s="5" t="n">
        <v>253</v>
      </c>
      <c r="P170" s="5" t="n">
        <v>209</v>
      </c>
      <c r="Q170" s="7" t="s">
        <v>37</v>
      </c>
      <c r="R170" s="13" t="n">
        <f aca="false">M170/(M170+P170)</f>
        <v>0.305647840531561</v>
      </c>
      <c r="S170" s="13" t="n">
        <f aca="false">O170/(O170+N170)</f>
        <v>0.951127819548872</v>
      </c>
      <c r="T170" s="14" t="n">
        <v>5.846153846</v>
      </c>
      <c r="U170" s="14" t="n">
        <v>0.0965299</v>
      </c>
      <c r="V170" s="5"/>
      <c r="W170" s="5"/>
      <c r="X170" s="5"/>
      <c r="Y170" s="5"/>
      <c r="Z170" s="5"/>
      <c r="AA170" s="5"/>
    </row>
    <row r="171" customFormat="false" ht="14.25" hidden="false" customHeight="false" outlineLevel="0" collapsed="false">
      <c r="A171" s="1" t="n">
        <v>169</v>
      </c>
      <c r="B171" s="5" t="s">
        <v>28</v>
      </c>
      <c r="C171" s="5" t="s">
        <v>29</v>
      </c>
      <c r="D171" s="5" t="s">
        <v>30</v>
      </c>
      <c r="E171" s="5" t="s">
        <v>31</v>
      </c>
      <c r="F171" s="5" t="s">
        <v>32</v>
      </c>
      <c r="G171" s="5" t="s">
        <v>33</v>
      </c>
      <c r="H171" s="6" t="s">
        <v>525</v>
      </c>
      <c r="I171" s="5" t="s">
        <v>526</v>
      </c>
      <c r="J171" s="5" t="s">
        <v>527</v>
      </c>
      <c r="K171" s="5" t="n">
        <v>301</v>
      </c>
      <c r="L171" s="5" t="n">
        <v>266</v>
      </c>
      <c r="M171" s="5" t="n">
        <v>84</v>
      </c>
      <c r="N171" s="5" t="n">
        <v>13</v>
      </c>
      <c r="O171" s="5" t="n">
        <v>253</v>
      </c>
      <c r="P171" s="5" t="n">
        <v>217</v>
      </c>
      <c r="Q171" s="7" t="s">
        <v>82</v>
      </c>
      <c r="R171" s="13" t="n">
        <f aca="false">M171/(M171+P171)</f>
        <v>0.27906976744186</v>
      </c>
      <c r="S171" s="13" t="n">
        <f aca="false">O171/(O171+N171)</f>
        <v>0.951127819548872</v>
      </c>
      <c r="T171" s="14" t="n">
        <v>5.542110064</v>
      </c>
      <c r="U171" s="14" t="n">
        <v>0.097388703</v>
      </c>
      <c r="V171" s="5"/>
      <c r="W171" s="5"/>
      <c r="X171" s="5"/>
      <c r="Y171" s="5"/>
      <c r="Z171" s="5"/>
      <c r="AA171" s="5"/>
    </row>
    <row r="172" customFormat="false" ht="14.25" hidden="false" customHeight="false" outlineLevel="0" collapsed="false">
      <c r="A172" s="1" t="n">
        <v>170</v>
      </c>
      <c r="B172" s="5" t="s">
        <v>58</v>
      </c>
      <c r="C172" s="5" t="s">
        <v>59</v>
      </c>
      <c r="D172" s="5" t="s">
        <v>60</v>
      </c>
      <c r="E172" s="5" t="s">
        <v>365</v>
      </c>
      <c r="F172" s="5" t="s">
        <v>32</v>
      </c>
      <c r="G172" s="5" t="s">
        <v>33</v>
      </c>
      <c r="H172" s="6" t="s">
        <v>528</v>
      </c>
      <c r="I172" s="5" t="s">
        <v>528</v>
      </c>
      <c r="J172" s="5" t="s">
        <v>529</v>
      </c>
      <c r="K172" s="5" t="n">
        <v>205</v>
      </c>
      <c r="L172" s="5" t="n">
        <v>88</v>
      </c>
      <c r="M172" s="5" t="n">
        <v>183</v>
      </c>
      <c r="N172" s="5" t="n">
        <v>11</v>
      </c>
      <c r="O172" s="5" t="n">
        <v>77</v>
      </c>
      <c r="P172" s="5" t="n">
        <v>22</v>
      </c>
      <c r="Q172" s="7" t="s">
        <v>37</v>
      </c>
      <c r="R172" s="13" t="n">
        <f aca="false">M172/(M172+P172)</f>
        <v>0.892682926829268</v>
      </c>
      <c r="S172" s="13" t="n">
        <f aca="false">O172/(O172+N172)</f>
        <v>0.875</v>
      </c>
      <c r="T172" s="14" t="n">
        <v>4.753246753</v>
      </c>
      <c r="U172" s="14" t="n">
        <v>0.15481513</v>
      </c>
      <c r="V172" s="5"/>
      <c r="W172" s="49" t="n">
        <v>0.94</v>
      </c>
      <c r="X172" s="50" t="n">
        <v>0.778</v>
      </c>
      <c r="Y172" s="5"/>
      <c r="Z172" s="5"/>
      <c r="AA172" s="5"/>
    </row>
    <row r="173" customFormat="false" ht="14.25" hidden="false" customHeight="false" outlineLevel="0" collapsed="false">
      <c r="A173" s="1" t="n">
        <v>171</v>
      </c>
      <c r="B173" s="5" t="s">
        <v>50</v>
      </c>
      <c r="C173" s="5" t="s">
        <v>530</v>
      </c>
      <c r="D173" s="5" t="s">
        <v>531</v>
      </c>
      <c r="E173" s="5" t="s">
        <v>31</v>
      </c>
      <c r="F173" s="5" t="s">
        <v>47</v>
      </c>
      <c r="G173" s="5" t="s">
        <v>48</v>
      </c>
      <c r="H173" s="6" t="s">
        <v>532</v>
      </c>
      <c r="I173" s="5" t="s">
        <v>533</v>
      </c>
      <c r="J173" s="5" t="s">
        <v>534</v>
      </c>
      <c r="K173" s="5" t="n">
        <v>129</v>
      </c>
      <c r="L173" s="5" t="n">
        <v>53</v>
      </c>
      <c r="M173" s="5" t="n">
        <v>61</v>
      </c>
      <c r="N173" s="5" t="n">
        <v>5</v>
      </c>
      <c r="O173" s="5" t="n">
        <v>48</v>
      </c>
      <c r="P173" s="5" t="n">
        <v>68</v>
      </c>
      <c r="Q173" s="7" t="s">
        <v>37</v>
      </c>
      <c r="R173" s="13" t="n">
        <f aca="false">M173/(M173+P173)</f>
        <v>0.472868217054264</v>
      </c>
      <c r="S173" s="13" t="n">
        <f aca="false">O173/(O173+N173)</f>
        <v>0.905660377358491</v>
      </c>
      <c r="T173" s="14" t="n">
        <v>17.28333333</v>
      </c>
      <c r="U173" s="14" t="n">
        <v>0.251932658</v>
      </c>
      <c r="V173" s="5"/>
      <c r="W173" s="5"/>
      <c r="X173" s="5"/>
      <c r="Y173" s="5"/>
      <c r="Z173" s="5"/>
      <c r="AA173" s="5"/>
    </row>
    <row r="174" customFormat="false" ht="14.25" hidden="false" customHeight="false" outlineLevel="0" collapsed="false">
      <c r="A174" s="1" t="n">
        <v>172</v>
      </c>
      <c r="B174" s="5" t="s">
        <v>535</v>
      </c>
      <c r="C174" s="5" t="s">
        <v>536</v>
      </c>
      <c r="D174" s="5" t="s">
        <v>537</v>
      </c>
      <c r="E174" s="5" t="s">
        <v>64</v>
      </c>
      <c r="F174" s="5" t="s">
        <v>32</v>
      </c>
      <c r="G174" s="5" t="s">
        <v>538</v>
      </c>
      <c r="H174" s="6" t="s">
        <v>539</v>
      </c>
      <c r="I174" s="5" t="s">
        <v>540</v>
      </c>
      <c r="J174" s="5" t="s">
        <v>541</v>
      </c>
      <c r="K174" s="5" t="n">
        <v>24</v>
      </c>
      <c r="L174" s="5" t="n">
        <v>12</v>
      </c>
      <c r="M174" s="5" t="n">
        <v>17</v>
      </c>
      <c r="N174" s="5" t="n">
        <v>2</v>
      </c>
      <c r="O174" s="5" t="n">
        <v>10</v>
      </c>
      <c r="P174" s="5" t="n">
        <v>7</v>
      </c>
      <c r="Q174" s="7" t="s">
        <v>37</v>
      </c>
      <c r="R174" s="13" t="n">
        <f aca="false">M174/(M174+P174)</f>
        <v>0.708333333333333</v>
      </c>
      <c r="S174" s="13" t="n">
        <f aca="false">O174/(O174+N174)</f>
        <v>0.833333333333333</v>
      </c>
      <c r="T174" s="14" t="n">
        <v>5.95</v>
      </c>
      <c r="U174" s="14" t="n">
        <v>0.801680672</v>
      </c>
      <c r="V174" s="5"/>
      <c r="W174" s="5"/>
      <c r="X174" s="5"/>
      <c r="Y174" s="5"/>
      <c r="Z174" s="5"/>
      <c r="AA174" s="5"/>
    </row>
    <row r="175" customFormat="false" ht="14.25" hidden="false" customHeight="false" outlineLevel="0" collapsed="false">
      <c r="A175" s="1" t="n">
        <v>173</v>
      </c>
      <c r="B175" s="5" t="s">
        <v>28</v>
      </c>
      <c r="C175" s="5" t="s">
        <v>29</v>
      </c>
      <c r="D175" s="5" t="s">
        <v>30</v>
      </c>
      <c r="E175" s="5" t="s">
        <v>31</v>
      </c>
      <c r="F175" s="5" t="s">
        <v>32</v>
      </c>
      <c r="G175" s="5" t="s">
        <v>33</v>
      </c>
      <c r="H175" s="6" t="s">
        <v>542</v>
      </c>
      <c r="I175" s="5" t="s">
        <v>543</v>
      </c>
      <c r="J175" s="5" t="s">
        <v>544</v>
      </c>
      <c r="K175" s="5" t="n">
        <v>301</v>
      </c>
      <c r="L175" s="5" t="n">
        <v>266</v>
      </c>
      <c r="M175" s="5" t="n">
        <v>92</v>
      </c>
      <c r="N175" s="5" t="n">
        <v>13</v>
      </c>
      <c r="O175" s="5" t="n">
        <v>253</v>
      </c>
      <c r="P175" s="5" t="n">
        <v>209</v>
      </c>
      <c r="Q175" s="7" t="s">
        <v>37</v>
      </c>
      <c r="R175" s="13" t="n">
        <f aca="false">M175/(M175+P175)</f>
        <v>0.305647840531561</v>
      </c>
      <c r="S175" s="13" t="n">
        <f aca="false">O175/(O175+N175)</f>
        <v>0.951127819548872</v>
      </c>
      <c r="T175" s="14" t="n">
        <v>5.846153846</v>
      </c>
      <c r="U175" s="14" t="n">
        <v>0.0965299</v>
      </c>
      <c r="V175" s="5"/>
      <c r="W175" s="5"/>
      <c r="X175" s="5"/>
      <c r="Y175" s="5"/>
      <c r="Z175" s="5"/>
      <c r="AA175" s="5"/>
    </row>
    <row r="176" customFormat="false" ht="14.25" hidden="false" customHeight="false" outlineLevel="0" collapsed="false">
      <c r="A176" s="1" t="n">
        <v>174</v>
      </c>
      <c r="B176" s="5" t="s">
        <v>28</v>
      </c>
      <c r="C176" s="5" t="s">
        <v>29</v>
      </c>
      <c r="D176" s="5" t="s">
        <v>30</v>
      </c>
      <c r="E176" s="5" t="s">
        <v>31</v>
      </c>
      <c r="F176" s="5" t="s">
        <v>32</v>
      </c>
      <c r="G176" s="5" t="s">
        <v>33</v>
      </c>
      <c r="H176" s="6" t="s">
        <v>545</v>
      </c>
      <c r="I176" s="5"/>
      <c r="J176" s="5" t="s">
        <v>546</v>
      </c>
      <c r="K176" s="5" t="n">
        <v>301</v>
      </c>
      <c r="L176" s="5" t="n">
        <v>266</v>
      </c>
      <c r="M176" s="5" t="n">
        <v>42</v>
      </c>
      <c r="N176" s="5" t="n">
        <v>13</v>
      </c>
      <c r="O176" s="5" t="n">
        <v>253</v>
      </c>
      <c r="P176" s="5" t="n">
        <v>259</v>
      </c>
      <c r="Q176" s="7" t="s">
        <v>37</v>
      </c>
      <c r="R176" s="13" t="n">
        <f aca="false">M176/(M176+P176)</f>
        <v>0.13953488372093</v>
      </c>
      <c r="S176" s="13" t="n">
        <f aca="false">O176/(O176+N176)</f>
        <v>0.951127819548872</v>
      </c>
      <c r="T176" s="14" t="n">
        <v>3.307388264</v>
      </c>
      <c r="U176" s="14" t="n">
        <v>0.108546174</v>
      </c>
      <c r="V176" s="5"/>
      <c r="W176" s="5"/>
      <c r="X176" s="5"/>
      <c r="Y176" s="5"/>
      <c r="Z176" s="5"/>
      <c r="AA176" s="5"/>
    </row>
    <row r="177" customFormat="false" ht="14.25" hidden="false" customHeight="false" outlineLevel="0" collapsed="false">
      <c r="A177" s="1" t="n">
        <v>175</v>
      </c>
      <c r="B177" s="5" t="s">
        <v>28</v>
      </c>
      <c r="C177" s="5" t="s">
        <v>29</v>
      </c>
      <c r="D177" s="5" t="s">
        <v>30</v>
      </c>
      <c r="E177" s="5" t="s">
        <v>31</v>
      </c>
      <c r="F177" s="5" t="s">
        <v>32</v>
      </c>
      <c r="G177" s="5" t="s">
        <v>33</v>
      </c>
      <c r="H177" s="6" t="s">
        <v>547</v>
      </c>
      <c r="I177" s="5" t="s">
        <v>548</v>
      </c>
      <c r="J177" s="5" t="s">
        <v>549</v>
      </c>
      <c r="K177" s="5" t="n">
        <v>301</v>
      </c>
      <c r="L177" s="5" t="n">
        <v>266</v>
      </c>
      <c r="M177" s="5" t="n">
        <v>91</v>
      </c>
      <c r="N177" s="5" t="n">
        <v>13</v>
      </c>
      <c r="O177" s="5" t="n">
        <v>253</v>
      </c>
      <c r="P177" s="5" t="n">
        <v>210</v>
      </c>
      <c r="Q177" s="7" t="s">
        <v>37</v>
      </c>
      <c r="R177" s="13" t="n">
        <f aca="false">M177/(M177+P177)</f>
        <v>0.302325581395349</v>
      </c>
      <c r="S177" s="13" t="n">
        <f aca="false">O177/(O177+N177)</f>
        <v>0.951127819548872</v>
      </c>
      <c r="T177" s="14" t="n">
        <v>5.81027668</v>
      </c>
      <c r="U177" s="14" t="n">
        <v>0.096626562</v>
      </c>
      <c r="V177" s="5"/>
      <c r="W177" s="5"/>
      <c r="X177" s="5"/>
      <c r="Y177" s="5"/>
      <c r="Z177" s="5"/>
      <c r="AA177" s="5"/>
    </row>
    <row r="178" customFormat="false" ht="14.25" hidden="false" customHeight="false" outlineLevel="0" collapsed="false">
      <c r="A178" s="1" t="n">
        <v>176</v>
      </c>
      <c r="B178" s="5" t="s">
        <v>550</v>
      </c>
      <c r="C178" s="5" t="s">
        <v>551</v>
      </c>
      <c r="D178" s="5" t="s">
        <v>552</v>
      </c>
      <c r="E178" s="15" t="s">
        <v>105</v>
      </c>
      <c r="F178" s="5" t="s">
        <v>32</v>
      </c>
      <c r="G178" s="5" t="s">
        <v>33</v>
      </c>
      <c r="H178" s="6" t="s">
        <v>553</v>
      </c>
      <c r="I178" s="5" t="s">
        <v>553</v>
      </c>
      <c r="J178" s="5" t="s">
        <v>554</v>
      </c>
      <c r="K178" s="5" t="n">
        <v>29</v>
      </c>
      <c r="L178" s="5" t="n">
        <v>124</v>
      </c>
      <c r="M178" s="5" t="n">
        <v>13</v>
      </c>
      <c r="N178" s="5" t="n">
        <v>15</v>
      </c>
      <c r="O178" s="5" t="n">
        <v>109</v>
      </c>
      <c r="P178" s="5" t="n">
        <v>16</v>
      </c>
      <c r="Q178" s="7" t="s">
        <v>37</v>
      </c>
      <c r="R178" s="13" t="n">
        <f aca="false">M178/(M178+P178)</f>
        <v>0.448275862068966</v>
      </c>
      <c r="S178" s="13" t="n">
        <f aca="false">O178/(O178+N178)</f>
        <v>0.879032258064516</v>
      </c>
      <c r="T178" s="14" t="n">
        <v>0.127217125</v>
      </c>
      <c r="U178" s="14" t="n">
        <v>0.215264056</v>
      </c>
      <c r="V178" s="5"/>
      <c r="W178" s="5"/>
      <c r="X178" s="5"/>
      <c r="Y178" s="5"/>
      <c r="Z178" s="5"/>
      <c r="AA178" s="5"/>
    </row>
    <row r="179" customFormat="false" ht="14.25" hidden="false" customHeight="false" outlineLevel="0" collapsed="false">
      <c r="A179" s="1" t="n">
        <v>177</v>
      </c>
      <c r="B179" s="5" t="s">
        <v>90</v>
      </c>
      <c r="C179" s="5" t="s">
        <v>91</v>
      </c>
      <c r="D179" s="5" t="s">
        <v>92</v>
      </c>
      <c r="E179" s="5" t="s">
        <v>64</v>
      </c>
      <c r="F179" s="5" t="s">
        <v>32</v>
      </c>
      <c r="G179" s="5" t="s">
        <v>48</v>
      </c>
      <c r="H179" s="6" t="s">
        <v>555</v>
      </c>
      <c r="I179" s="5" t="s">
        <v>556</v>
      </c>
      <c r="J179" s="5" t="s">
        <v>557</v>
      </c>
      <c r="K179" s="5" t="n">
        <v>72</v>
      </c>
      <c r="L179" s="5" t="n">
        <v>38</v>
      </c>
      <c r="M179" s="5" t="n">
        <v>45</v>
      </c>
      <c r="N179" s="5" t="n">
        <v>4</v>
      </c>
      <c r="O179" s="5" t="n">
        <v>34</v>
      </c>
      <c r="P179" s="5" t="n">
        <v>27</v>
      </c>
      <c r="Q179" s="7" t="s">
        <v>37</v>
      </c>
      <c r="R179" s="13" t="n">
        <f aca="false">M179/(M179+P179)</f>
        <v>0.625</v>
      </c>
      <c r="S179" s="13" t="n">
        <f aca="false">O179/(O179+N179)</f>
        <v>0.894736842105263</v>
      </c>
      <c r="T179" s="14" t="n">
        <v>8.933823529</v>
      </c>
      <c r="U179" s="14" t="n">
        <v>0.338671024</v>
      </c>
      <c r="V179" s="5"/>
      <c r="W179" s="5"/>
      <c r="X179" s="5"/>
      <c r="Y179" s="5"/>
      <c r="Z179" s="5"/>
      <c r="AA179" s="5"/>
    </row>
    <row r="180" customFormat="false" ht="14.25" hidden="false" customHeight="false" outlineLevel="0" collapsed="false">
      <c r="A180" s="1" t="n">
        <v>178</v>
      </c>
      <c r="B180" s="5" t="s">
        <v>111</v>
      </c>
      <c r="C180" s="5" t="s">
        <v>112</v>
      </c>
      <c r="D180" s="15" t="s">
        <v>113</v>
      </c>
      <c r="E180" s="15" t="s">
        <v>105</v>
      </c>
      <c r="F180" s="5" t="s">
        <v>32</v>
      </c>
      <c r="G180" s="5" t="s">
        <v>114</v>
      </c>
      <c r="H180" s="6" t="s">
        <v>558</v>
      </c>
      <c r="I180" s="5" t="s">
        <v>559</v>
      </c>
      <c r="J180" s="5" t="s">
        <v>560</v>
      </c>
      <c r="K180" s="5" t="n">
        <v>144</v>
      </c>
      <c r="L180" s="5" t="n">
        <v>42</v>
      </c>
      <c r="M180" s="5" t="n">
        <v>102</v>
      </c>
      <c r="N180" s="5" t="n">
        <v>11</v>
      </c>
      <c r="O180" s="5" t="n">
        <v>31</v>
      </c>
      <c r="P180" s="5" t="n">
        <v>42</v>
      </c>
      <c r="Q180" s="7" t="s">
        <v>37</v>
      </c>
      <c r="R180" s="13" t="n">
        <f aca="false">M180/(M180+P180)</f>
        <v>0.708333333333333</v>
      </c>
      <c r="S180" s="13" t="n">
        <f aca="false">O180/(O180+N180)</f>
        <v>0.738095238095238</v>
      </c>
      <c r="T180" s="14" t="n">
        <v>12.56304985</v>
      </c>
      <c r="U180" s="14" t="n">
        <v>0.156780601</v>
      </c>
      <c r="V180" s="5"/>
      <c r="W180" s="5"/>
      <c r="X180" s="5"/>
      <c r="Y180" s="5"/>
      <c r="Z180" s="5"/>
      <c r="AA180" s="5"/>
    </row>
    <row r="181" customFormat="false" ht="14.25" hidden="false" customHeight="false" outlineLevel="0" collapsed="false">
      <c r="A181" s="1" t="n">
        <v>179</v>
      </c>
      <c r="B181" s="5" t="s">
        <v>138</v>
      </c>
      <c r="C181" s="5" t="s">
        <v>139</v>
      </c>
      <c r="D181" s="5" t="s">
        <v>140</v>
      </c>
      <c r="E181" s="5" t="s">
        <v>31</v>
      </c>
      <c r="F181" s="5" t="s">
        <v>100</v>
      </c>
      <c r="G181" s="15" t="s">
        <v>141</v>
      </c>
      <c r="H181" s="6" t="s">
        <v>561</v>
      </c>
      <c r="I181" s="5"/>
      <c r="J181" s="5" t="s">
        <v>562</v>
      </c>
      <c r="K181" s="5" t="n">
        <v>182</v>
      </c>
      <c r="L181" s="5" t="n">
        <v>48</v>
      </c>
      <c r="M181" s="5" t="n">
        <v>103</v>
      </c>
      <c r="N181" s="5" t="n">
        <v>0</v>
      </c>
      <c r="O181" s="5" t="n">
        <v>48</v>
      </c>
      <c r="P181" s="5" t="n">
        <v>79</v>
      </c>
      <c r="Q181" s="7" t="s">
        <v>82</v>
      </c>
      <c r="R181" s="13" t="n">
        <f aca="false">M181/(M181+P181)</f>
        <v>0.565934065934066</v>
      </c>
      <c r="S181" s="13" t="n">
        <f aca="false">O181/(O181+N181)</f>
        <v>1</v>
      </c>
      <c r="T181" s="14" t="s">
        <v>54</v>
      </c>
      <c r="U181" s="14" t="s">
        <v>54</v>
      </c>
      <c r="V181" s="5"/>
      <c r="W181" s="5"/>
      <c r="X181" s="5"/>
      <c r="Y181" s="5"/>
      <c r="Z181" s="5"/>
      <c r="AA181" s="5"/>
    </row>
    <row r="182" customFormat="false" ht="14.25" hidden="false" customHeight="false" outlineLevel="0" collapsed="false">
      <c r="A182" s="1" t="n">
        <v>180</v>
      </c>
      <c r="B182" s="5" t="s">
        <v>28</v>
      </c>
      <c r="C182" s="5" t="s">
        <v>29</v>
      </c>
      <c r="D182" s="5" t="s">
        <v>30</v>
      </c>
      <c r="E182" s="5" t="s">
        <v>31</v>
      </c>
      <c r="F182" s="5" t="s">
        <v>32</v>
      </c>
      <c r="G182" s="5" t="s">
        <v>33</v>
      </c>
      <c r="H182" s="6" t="s">
        <v>563</v>
      </c>
      <c r="I182" s="5"/>
      <c r="J182" s="5" t="s">
        <v>564</v>
      </c>
      <c r="K182" s="5" t="n">
        <v>301</v>
      </c>
      <c r="L182" s="5" t="n">
        <v>266</v>
      </c>
      <c r="M182" s="5" t="n">
        <v>59</v>
      </c>
      <c r="N182" s="5" t="n">
        <v>13</v>
      </c>
      <c r="O182" s="5" t="n">
        <v>253</v>
      </c>
      <c r="P182" s="5" t="n">
        <v>242</v>
      </c>
      <c r="Q182" s="7" t="s">
        <v>37</v>
      </c>
      <c r="R182" s="13" t="n">
        <f aca="false">M182/(M182+P182)</f>
        <v>0.196013289036545</v>
      </c>
      <c r="S182" s="13" t="n">
        <f aca="false">O182/(O182+N182)</f>
        <v>0.951127819548872</v>
      </c>
      <c r="T182" s="14" t="n">
        <v>4.341137124</v>
      </c>
      <c r="U182" s="14" t="n">
        <v>0.10195703</v>
      </c>
      <c r="V182" s="5"/>
      <c r="W182" s="5"/>
      <c r="X182" s="5"/>
      <c r="Y182" s="5"/>
      <c r="Z182" s="5"/>
      <c r="AA182" s="5"/>
    </row>
    <row r="183" customFormat="false" ht="14.25" hidden="false" customHeight="false" outlineLevel="0" collapsed="false">
      <c r="A183" s="1" t="n">
        <v>181</v>
      </c>
      <c r="B183" s="5" t="s">
        <v>65</v>
      </c>
      <c r="C183" s="5" t="s">
        <v>66</v>
      </c>
      <c r="D183" s="5" t="s">
        <v>67</v>
      </c>
      <c r="E183" s="5" t="s">
        <v>64</v>
      </c>
      <c r="F183" s="5" t="s">
        <v>68</v>
      </c>
      <c r="G183" s="5" t="s">
        <v>48</v>
      </c>
      <c r="H183" s="6" t="s">
        <v>565</v>
      </c>
      <c r="I183" s="5" t="s">
        <v>566</v>
      </c>
      <c r="J183" s="5" t="s">
        <v>567</v>
      </c>
      <c r="K183" s="5" t="n">
        <v>36</v>
      </c>
      <c r="L183" s="5" t="n">
        <v>30</v>
      </c>
      <c r="M183" s="5" t="n">
        <v>33</v>
      </c>
      <c r="N183" s="5" t="n">
        <v>8</v>
      </c>
      <c r="O183" s="5" t="n">
        <v>22</v>
      </c>
      <c r="P183" s="5" t="n">
        <v>3</v>
      </c>
      <c r="Q183" s="7" t="s">
        <v>37</v>
      </c>
      <c r="R183" s="13" t="n">
        <f aca="false">M183/(M183+P183)</f>
        <v>0.916666666666667</v>
      </c>
      <c r="S183" s="13" t="n">
        <f aca="false">O183/(O183+N183)</f>
        <v>0.733333333333333</v>
      </c>
      <c r="T183" s="14" t="n">
        <v>0.5625</v>
      </c>
      <c r="U183" s="14" t="n">
        <v>0.534090909</v>
      </c>
      <c r="V183" s="5"/>
      <c r="W183" s="50" t="n">
        <v>0.805</v>
      </c>
      <c r="X183" s="50" t="n">
        <v>0.88</v>
      </c>
      <c r="Y183" s="5"/>
      <c r="Z183" s="5"/>
      <c r="AA183" s="5"/>
    </row>
    <row r="184" customFormat="false" ht="14.25" hidden="false" customHeight="false" outlineLevel="0" collapsed="false">
      <c r="A184" s="1" t="n">
        <v>182</v>
      </c>
      <c r="B184" s="5" t="s">
        <v>28</v>
      </c>
      <c r="C184" s="5" t="s">
        <v>29</v>
      </c>
      <c r="D184" s="5" t="s">
        <v>30</v>
      </c>
      <c r="E184" s="5" t="s">
        <v>31</v>
      </c>
      <c r="F184" s="5" t="s">
        <v>32</v>
      </c>
      <c r="G184" s="5" t="s">
        <v>33</v>
      </c>
      <c r="H184" s="6" t="s">
        <v>568</v>
      </c>
      <c r="I184" s="5"/>
      <c r="J184" s="5" t="s">
        <v>569</v>
      </c>
      <c r="K184" s="5" t="n">
        <v>301</v>
      </c>
      <c r="L184" s="5" t="n">
        <v>266</v>
      </c>
      <c r="M184" s="5" t="n">
        <v>61</v>
      </c>
      <c r="N184" s="5" t="n">
        <v>13</v>
      </c>
      <c r="O184" s="5" t="n">
        <v>253</v>
      </c>
      <c r="P184" s="5" t="n">
        <v>240</v>
      </c>
      <c r="Q184" s="7" t="s">
        <v>37</v>
      </c>
      <c r="R184" s="13" t="n">
        <f aca="false">M184/(M184+P184)</f>
        <v>0.20265780730897</v>
      </c>
      <c r="S184" s="13" t="n">
        <f aca="false">O184/(O184+N184)</f>
        <v>0.951127819548872</v>
      </c>
      <c r="T184" s="14" t="n">
        <v>4.451200973</v>
      </c>
      <c r="U184" s="14" t="n">
        <v>0.101435755</v>
      </c>
      <c r="V184" s="5"/>
      <c r="W184" s="5"/>
      <c r="X184" s="5"/>
      <c r="Y184" s="5"/>
      <c r="Z184" s="5"/>
      <c r="AA184" s="5"/>
    </row>
    <row r="185" customFormat="false" ht="14.25" hidden="false" customHeight="false" outlineLevel="0" collapsed="false">
      <c r="A185" s="1" t="n">
        <v>183</v>
      </c>
      <c r="B185" s="5" t="s">
        <v>570</v>
      </c>
      <c r="C185" s="5" t="s">
        <v>571</v>
      </c>
      <c r="D185" s="5" t="s">
        <v>572</v>
      </c>
      <c r="E185" s="5" t="s">
        <v>31</v>
      </c>
      <c r="F185" s="5" t="s">
        <v>100</v>
      </c>
      <c r="G185" s="5" t="s">
        <v>114</v>
      </c>
      <c r="H185" s="6" t="s">
        <v>573</v>
      </c>
      <c r="I185" s="5" t="s">
        <v>574</v>
      </c>
      <c r="J185" s="5" t="s">
        <v>575</v>
      </c>
      <c r="K185" s="5" t="n">
        <v>35</v>
      </c>
      <c r="L185" s="5" t="n">
        <v>25</v>
      </c>
      <c r="M185" s="5" t="n">
        <v>19</v>
      </c>
      <c r="N185" s="5" t="n">
        <v>0</v>
      </c>
      <c r="O185" s="5" t="n">
        <v>25</v>
      </c>
      <c r="P185" s="5" t="n">
        <v>16</v>
      </c>
      <c r="Q185" s="7" t="s">
        <v>37</v>
      </c>
      <c r="R185" s="13" t="n">
        <f aca="false">M185/(M185+P185)</f>
        <v>0.542857142857143</v>
      </c>
      <c r="S185" s="13" t="n">
        <f aca="false">O185/(O185+N185)</f>
        <v>1</v>
      </c>
      <c r="T185" s="14" t="s">
        <v>54</v>
      </c>
      <c r="U185" s="14" t="s">
        <v>54</v>
      </c>
      <c r="V185" s="5"/>
      <c r="W185" s="5"/>
      <c r="X185" s="5"/>
      <c r="Y185" s="5"/>
      <c r="Z185" s="5"/>
      <c r="AA185" s="5"/>
    </row>
    <row r="186" customFormat="false" ht="14.25" hidden="false" customHeight="false" outlineLevel="0" collapsed="false">
      <c r="A186" s="1" t="n">
        <v>184</v>
      </c>
      <c r="B186" s="5" t="s">
        <v>28</v>
      </c>
      <c r="C186" s="5" t="s">
        <v>29</v>
      </c>
      <c r="D186" s="5" t="s">
        <v>30</v>
      </c>
      <c r="E186" s="5" t="s">
        <v>31</v>
      </c>
      <c r="F186" s="5" t="s">
        <v>32</v>
      </c>
      <c r="G186" s="5" t="s">
        <v>33</v>
      </c>
      <c r="H186" s="6" t="s">
        <v>576</v>
      </c>
      <c r="I186" s="5"/>
      <c r="J186" s="5" t="s">
        <v>577</v>
      </c>
      <c r="K186" s="5" t="n">
        <v>301</v>
      </c>
      <c r="L186" s="5" t="n">
        <v>266</v>
      </c>
      <c r="M186" s="5" t="n">
        <v>128</v>
      </c>
      <c r="N186" s="5" t="n">
        <v>13</v>
      </c>
      <c r="O186" s="5" t="n">
        <v>253</v>
      </c>
      <c r="P186" s="5" t="n">
        <v>173</v>
      </c>
      <c r="Q186" s="7" t="s">
        <v>37</v>
      </c>
      <c r="R186" s="13" t="n">
        <f aca="false">M186/(M186+P186)</f>
        <v>0.425249169435216</v>
      </c>
      <c r="S186" s="13" t="n">
        <f aca="false">O186/(O186+N186)</f>
        <v>0.951127819548872</v>
      </c>
      <c r="T186" s="14" t="n">
        <v>6.732745515</v>
      </c>
      <c r="U186" s="14" t="n">
        <v>0.094468493</v>
      </c>
      <c r="V186" s="5"/>
      <c r="W186" s="5"/>
      <c r="X186" s="5"/>
      <c r="Y186" s="5"/>
      <c r="Z186" s="5"/>
      <c r="AA186" s="5"/>
    </row>
    <row r="187" customFormat="false" ht="14.25" hidden="false" customHeight="false" outlineLevel="0" collapsed="false">
      <c r="A187" s="1" t="n">
        <v>185</v>
      </c>
      <c r="B187" s="5" t="s">
        <v>28</v>
      </c>
      <c r="C187" s="5" t="s">
        <v>29</v>
      </c>
      <c r="D187" s="5" t="s">
        <v>30</v>
      </c>
      <c r="E187" s="5" t="s">
        <v>31</v>
      </c>
      <c r="F187" s="5" t="s">
        <v>32</v>
      </c>
      <c r="G187" s="5" t="s">
        <v>33</v>
      </c>
      <c r="H187" s="6" t="s">
        <v>578</v>
      </c>
      <c r="I187" s="5"/>
      <c r="J187" s="5" t="s">
        <v>579</v>
      </c>
      <c r="K187" s="5" t="n">
        <v>301</v>
      </c>
      <c r="L187" s="5" t="n">
        <v>266</v>
      </c>
      <c r="M187" s="5" t="n">
        <v>72</v>
      </c>
      <c r="N187" s="5" t="n">
        <v>13</v>
      </c>
      <c r="O187" s="5" t="n">
        <v>253</v>
      </c>
      <c r="P187" s="5" t="n">
        <v>229</v>
      </c>
      <c r="Q187" s="7" t="s">
        <v>37</v>
      </c>
      <c r="R187" s="13" t="n">
        <f aca="false">M187/(M187+P187)</f>
        <v>0.239202657807309</v>
      </c>
      <c r="S187" s="13" t="n">
        <f aca="false">O187/(O187+N187)</f>
        <v>0.951127819548872</v>
      </c>
      <c r="T187" s="14" t="n">
        <v>5.013073883</v>
      </c>
      <c r="U187" s="14" t="n">
        <v>0.099131347</v>
      </c>
      <c r="V187" s="5"/>
      <c r="W187" s="5"/>
      <c r="X187" s="5"/>
      <c r="Y187" s="5"/>
      <c r="Z187" s="5"/>
      <c r="AA187" s="5"/>
    </row>
    <row r="188" customFormat="false" ht="14.25" hidden="false" customHeight="false" outlineLevel="0" collapsed="false">
      <c r="A188" s="1" t="n">
        <v>186</v>
      </c>
      <c r="B188" s="5" t="s">
        <v>580</v>
      </c>
      <c r="C188" s="5" t="s">
        <v>581</v>
      </c>
      <c r="D188" s="5" t="s">
        <v>582</v>
      </c>
      <c r="E188" s="5" t="s">
        <v>64</v>
      </c>
      <c r="F188" s="5" t="s">
        <v>32</v>
      </c>
      <c r="G188" s="5" t="s">
        <v>33</v>
      </c>
      <c r="H188" s="6" t="s">
        <v>583</v>
      </c>
      <c r="I188" s="5" t="s">
        <v>584</v>
      </c>
      <c r="J188" s="5" t="s">
        <v>585</v>
      </c>
      <c r="K188" s="5" t="n">
        <v>113</v>
      </c>
      <c r="L188" s="5" t="n">
        <v>97</v>
      </c>
      <c r="M188" s="5" t="n">
        <v>41</v>
      </c>
      <c r="N188" s="5" t="n">
        <v>5</v>
      </c>
      <c r="O188" s="5" t="n">
        <v>92</v>
      </c>
      <c r="P188" s="5" t="n">
        <v>72</v>
      </c>
      <c r="Q188" s="7" t="s">
        <v>37</v>
      </c>
      <c r="R188" s="13" t="n">
        <f aca="false">M188/(M188+P188)</f>
        <v>0.36283185840708</v>
      </c>
      <c r="S188" s="13" t="n">
        <f aca="false">O188/(O188+N188)</f>
        <v>0.948453608247423</v>
      </c>
      <c r="T188" s="14" t="n">
        <v>6.417391304</v>
      </c>
      <c r="U188" s="14" t="n">
        <v>0.249148698</v>
      </c>
      <c r="V188" s="5"/>
      <c r="W188" s="5"/>
      <c r="X188" s="5"/>
      <c r="Y188" s="5"/>
      <c r="Z188" s="5"/>
      <c r="AA188" s="5"/>
    </row>
    <row r="189" customFormat="false" ht="14.25" hidden="false" customHeight="false" outlineLevel="0" collapsed="false">
      <c r="A189" s="1" t="n">
        <v>187</v>
      </c>
      <c r="B189" s="5" t="s">
        <v>586</v>
      </c>
      <c r="C189" s="5" t="s">
        <v>587</v>
      </c>
      <c r="D189" s="15" t="s">
        <v>588</v>
      </c>
      <c r="E189" s="5" t="s">
        <v>31</v>
      </c>
      <c r="F189" s="5" t="s">
        <v>100</v>
      </c>
      <c r="G189" s="5" t="s">
        <v>33</v>
      </c>
      <c r="H189" s="6" t="s">
        <v>589</v>
      </c>
      <c r="I189" s="5" t="s">
        <v>590</v>
      </c>
      <c r="J189" s="5" t="s">
        <v>591</v>
      </c>
      <c r="K189" s="5" t="n">
        <v>42</v>
      </c>
      <c r="L189" s="5" t="n">
        <v>20</v>
      </c>
      <c r="M189" s="5" t="n">
        <v>30</v>
      </c>
      <c r="N189" s="5" t="n">
        <v>0</v>
      </c>
      <c r="O189" s="5" t="n">
        <v>20</v>
      </c>
      <c r="P189" s="5" t="n">
        <v>12</v>
      </c>
      <c r="Q189" s="7" t="s">
        <v>37</v>
      </c>
      <c r="R189" s="13" t="n">
        <f aca="false">M189/(M189+P189)</f>
        <v>0.714285714285714</v>
      </c>
      <c r="S189" s="13" t="n">
        <f aca="false">O189/(O189+N189)</f>
        <v>1</v>
      </c>
      <c r="T189" s="14" t="s">
        <v>54</v>
      </c>
      <c r="U189" s="14" t="s">
        <v>54</v>
      </c>
      <c r="V189" s="5"/>
      <c r="W189" s="5"/>
      <c r="X189" s="5"/>
      <c r="Y189" s="5"/>
      <c r="Z189" s="5"/>
      <c r="AA189" s="5"/>
    </row>
    <row r="190" customFormat="false" ht="14.25" hidden="false" customHeight="false" outlineLevel="0" collapsed="false">
      <c r="A190" s="1" t="n">
        <v>188</v>
      </c>
      <c r="B190" s="5" t="s">
        <v>592</v>
      </c>
      <c r="C190" s="5" t="s">
        <v>593</v>
      </c>
      <c r="D190" s="5" t="s">
        <v>594</v>
      </c>
      <c r="E190" s="5" t="s">
        <v>31</v>
      </c>
      <c r="F190" s="5" t="s">
        <v>100</v>
      </c>
      <c r="G190" s="5" t="s">
        <v>128</v>
      </c>
      <c r="H190" s="6" t="s">
        <v>595</v>
      </c>
      <c r="I190" s="5" t="s">
        <v>596</v>
      </c>
      <c r="J190" s="5" t="s">
        <v>597</v>
      </c>
      <c r="K190" s="5" t="n">
        <v>121</v>
      </c>
      <c r="L190" s="5" t="n">
        <v>31</v>
      </c>
      <c r="M190" s="5" t="n">
        <v>69</v>
      </c>
      <c r="N190" s="5" t="n">
        <v>0</v>
      </c>
      <c r="O190" s="5" t="n">
        <v>31</v>
      </c>
      <c r="P190" s="5" t="n">
        <v>52</v>
      </c>
      <c r="Q190" s="7" t="s">
        <v>37</v>
      </c>
      <c r="R190" s="13" t="n">
        <f aca="false">M190/(M190+P190)</f>
        <v>0.570247933884298</v>
      </c>
      <c r="S190" s="13" t="n">
        <f aca="false">O190/(O190+N190)</f>
        <v>1</v>
      </c>
      <c r="T190" s="14" t="s">
        <v>54</v>
      </c>
      <c r="U190" s="14" t="s">
        <v>54</v>
      </c>
      <c r="V190" s="5"/>
      <c r="W190" s="5"/>
      <c r="X190" s="5"/>
      <c r="Y190" s="5"/>
      <c r="Z190" s="5"/>
      <c r="AA190" s="5"/>
    </row>
    <row r="191" customFormat="false" ht="14.25" hidden="false" customHeight="false" outlineLevel="0" collapsed="false">
      <c r="A191" s="1" t="n">
        <v>189</v>
      </c>
      <c r="B191" s="5" t="s">
        <v>500</v>
      </c>
      <c r="C191" s="5" t="s">
        <v>598</v>
      </c>
      <c r="D191" s="5" t="s">
        <v>502</v>
      </c>
      <c r="E191" s="5" t="s">
        <v>31</v>
      </c>
      <c r="F191" s="5" t="s">
        <v>100</v>
      </c>
      <c r="G191" s="5" t="s">
        <v>128</v>
      </c>
      <c r="H191" s="6" t="s">
        <v>599</v>
      </c>
      <c r="I191" s="5" t="s">
        <v>600</v>
      </c>
      <c r="J191" s="5" t="s">
        <v>601</v>
      </c>
      <c r="K191" s="5" t="n">
        <v>75</v>
      </c>
      <c r="L191" s="5" t="n">
        <v>30</v>
      </c>
      <c r="M191" s="5" t="n">
        <v>15</v>
      </c>
      <c r="N191" s="5" t="n">
        <v>2</v>
      </c>
      <c r="O191" s="5" t="n">
        <v>28</v>
      </c>
      <c r="P191" s="5" t="n">
        <v>60</v>
      </c>
      <c r="Q191" s="7" t="s">
        <v>37</v>
      </c>
      <c r="R191" s="13" t="n">
        <f aca="false">M191/(M191+P191)</f>
        <v>0.2</v>
      </c>
      <c r="S191" s="13" t="n">
        <f aca="false">O191/(O191+N191)</f>
        <v>0.933333333333333</v>
      </c>
      <c r="T191" s="14" t="n">
        <v>16.07142857</v>
      </c>
      <c r="U191" s="14" t="n">
        <v>0.619047619</v>
      </c>
      <c r="V191" s="5"/>
      <c r="W191" s="5"/>
      <c r="X191" s="5"/>
      <c r="Y191" s="5"/>
      <c r="Z191" s="5"/>
      <c r="AA191" s="5"/>
    </row>
    <row r="192" customFormat="false" ht="14.25" hidden="false" customHeight="false" outlineLevel="0" collapsed="false">
      <c r="A192" s="1" t="n">
        <v>190</v>
      </c>
      <c r="B192" s="5" t="s">
        <v>443</v>
      </c>
      <c r="C192" s="5" t="s">
        <v>444</v>
      </c>
      <c r="D192" s="5" t="s">
        <v>445</v>
      </c>
      <c r="E192" s="5" t="s">
        <v>31</v>
      </c>
      <c r="F192" s="5" t="s">
        <v>100</v>
      </c>
      <c r="G192" s="5" t="s">
        <v>128</v>
      </c>
      <c r="H192" s="6" t="s">
        <v>602</v>
      </c>
      <c r="I192" s="5" t="s">
        <v>602</v>
      </c>
      <c r="J192" s="5" t="s">
        <v>603</v>
      </c>
      <c r="K192" s="5" t="n">
        <v>54</v>
      </c>
      <c r="L192" s="5" t="n">
        <v>58</v>
      </c>
      <c r="M192" s="5" t="n">
        <v>33</v>
      </c>
      <c r="N192" s="5" t="n">
        <v>0</v>
      </c>
      <c r="O192" s="5" t="n">
        <v>58</v>
      </c>
      <c r="P192" s="5" t="n">
        <v>21</v>
      </c>
      <c r="Q192" s="7" t="s">
        <v>37</v>
      </c>
      <c r="R192" s="13" t="n">
        <f aca="false">M192/(M192+P192)</f>
        <v>0.611111111111111</v>
      </c>
      <c r="S192" s="13" t="n">
        <f aca="false">O192/(O192+N192)</f>
        <v>1</v>
      </c>
      <c r="T192" s="14" t="s">
        <v>54</v>
      </c>
      <c r="U192" s="14" t="s">
        <v>54</v>
      </c>
      <c r="V192" s="5"/>
      <c r="W192" s="5"/>
      <c r="X192" s="5"/>
      <c r="Y192" s="5"/>
      <c r="Z192" s="5"/>
      <c r="AA192" s="5"/>
    </row>
    <row r="193" customFormat="false" ht="14.25" hidden="false" customHeight="false" outlineLevel="0" collapsed="false">
      <c r="A193" s="1" t="n">
        <v>191</v>
      </c>
      <c r="B193" s="5" t="s">
        <v>145</v>
      </c>
      <c r="C193" s="5" t="s">
        <v>146</v>
      </c>
      <c r="D193" s="5" t="s">
        <v>212</v>
      </c>
      <c r="E193" s="5" t="s">
        <v>31</v>
      </c>
      <c r="F193" s="5" t="s">
        <v>100</v>
      </c>
      <c r="G193" s="5" t="s">
        <v>128</v>
      </c>
      <c r="H193" s="6" t="s">
        <v>604</v>
      </c>
      <c r="I193" s="5" t="s">
        <v>604</v>
      </c>
      <c r="J193" s="5" t="s">
        <v>605</v>
      </c>
      <c r="K193" s="5" t="n">
        <v>72</v>
      </c>
      <c r="L193" s="5" t="n">
        <v>20</v>
      </c>
      <c r="M193" s="5" t="n">
        <v>51</v>
      </c>
      <c r="N193" s="5" t="n">
        <v>0</v>
      </c>
      <c r="O193" s="5" t="n">
        <v>20</v>
      </c>
      <c r="P193" s="5" t="n">
        <v>21</v>
      </c>
      <c r="Q193" s="7" t="s">
        <v>37</v>
      </c>
      <c r="R193" s="13" t="n">
        <f aca="false">M193/(M193+P193)</f>
        <v>0.708333333333333</v>
      </c>
      <c r="S193" s="13" t="n">
        <f aca="false">O193/(O193+N193)</f>
        <v>1</v>
      </c>
      <c r="T193" s="14" t="s">
        <v>54</v>
      </c>
      <c r="U193" s="14" t="s">
        <v>54</v>
      </c>
      <c r="V193" s="5"/>
      <c r="W193" s="5"/>
      <c r="X193" s="5"/>
      <c r="Y193" s="5"/>
      <c r="Z193" s="5"/>
      <c r="AA193" s="5"/>
    </row>
    <row r="194" customFormat="false" ht="14.25" hidden="false" customHeight="false" outlineLevel="0" collapsed="false">
      <c r="A194" s="1" t="n">
        <v>192</v>
      </c>
      <c r="B194" s="5" t="s">
        <v>606</v>
      </c>
      <c r="C194" s="5" t="s">
        <v>607</v>
      </c>
      <c r="D194" s="5" t="s">
        <v>608</v>
      </c>
      <c r="E194" s="5" t="s">
        <v>31</v>
      </c>
      <c r="F194" s="5" t="s">
        <v>100</v>
      </c>
      <c r="G194" s="5" t="s">
        <v>128</v>
      </c>
      <c r="H194" s="6" t="s">
        <v>609</v>
      </c>
      <c r="I194" s="5" t="s">
        <v>609</v>
      </c>
      <c r="J194" s="5" t="s">
        <v>610</v>
      </c>
      <c r="K194" s="5" t="n">
        <v>50</v>
      </c>
      <c r="L194" s="5" t="n">
        <v>89</v>
      </c>
      <c r="M194" s="5" t="n">
        <v>11</v>
      </c>
      <c r="N194" s="5" t="n">
        <v>1</v>
      </c>
      <c r="O194" s="5" t="n">
        <v>88</v>
      </c>
      <c r="P194" s="5" t="n">
        <v>39</v>
      </c>
      <c r="Q194" s="7" t="s">
        <v>82</v>
      </c>
      <c r="R194" s="13" t="n">
        <f aca="false">M194/(M194+P194)</f>
        <v>0.22</v>
      </c>
      <c r="S194" s="13" t="n">
        <f aca="false">O194/(O194+N194)</f>
        <v>0.98876404494382</v>
      </c>
      <c r="T194" s="14" t="n">
        <v>4.875</v>
      </c>
      <c r="U194" s="14" t="n">
        <v>1.127913753</v>
      </c>
      <c r="V194" s="5"/>
      <c r="W194" s="5"/>
      <c r="X194" s="5"/>
      <c r="Y194" s="5"/>
      <c r="Z194" s="5"/>
      <c r="AA194" s="5"/>
    </row>
    <row r="195" customFormat="false" ht="14.25" hidden="false" customHeight="false" outlineLevel="0" collapsed="false">
      <c r="A195" s="1" t="n">
        <v>193</v>
      </c>
      <c r="B195" s="5" t="s">
        <v>611</v>
      </c>
      <c r="C195" s="5" t="s">
        <v>612</v>
      </c>
      <c r="D195" s="5" t="s">
        <v>613</v>
      </c>
      <c r="E195" s="5" t="s">
        <v>31</v>
      </c>
      <c r="F195" s="5" t="s">
        <v>100</v>
      </c>
      <c r="G195" s="5" t="s">
        <v>128</v>
      </c>
      <c r="H195" s="6" t="s">
        <v>449</v>
      </c>
      <c r="I195" s="5" t="s">
        <v>449</v>
      </c>
      <c r="J195" s="5" t="s">
        <v>614</v>
      </c>
      <c r="K195" s="5" t="n">
        <v>100</v>
      </c>
      <c r="L195" s="5" t="n">
        <v>138</v>
      </c>
      <c r="M195" s="5" t="n">
        <v>42</v>
      </c>
      <c r="N195" s="5" t="n">
        <v>1</v>
      </c>
      <c r="O195" s="5" t="n">
        <v>137</v>
      </c>
      <c r="P195" s="5" t="n">
        <v>58</v>
      </c>
      <c r="Q195" s="7" t="s">
        <v>37</v>
      </c>
      <c r="R195" s="13" t="n">
        <f aca="false">M195/(M195+P195)</f>
        <v>0.42</v>
      </c>
      <c r="S195" s="13" t="n">
        <f aca="false">O195/(O195+N195)</f>
        <v>0.992753623188406</v>
      </c>
      <c r="T195" s="14" t="n">
        <v>17.7810219</v>
      </c>
      <c r="U195" s="14" t="n">
        <v>1.048350173</v>
      </c>
      <c r="V195" s="5"/>
      <c r="W195" s="5"/>
      <c r="X195" s="5"/>
      <c r="Y195" s="5"/>
      <c r="Z195" s="5"/>
      <c r="AA195" s="5"/>
    </row>
    <row r="196" customFormat="false" ht="14.25" hidden="false" customHeight="false" outlineLevel="0" collapsed="false">
      <c r="A196" s="1" t="n">
        <v>194</v>
      </c>
      <c r="B196" s="5" t="s">
        <v>55</v>
      </c>
      <c r="C196" s="5" t="s">
        <v>56</v>
      </c>
      <c r="D196" s="15" t="s">
        <v>57</v>
      </c>
      <c r="E196" s="5" t="s">
        <v>31</v>
      </c>
      <c r="F196" s="5" t="s">
        <v>32</v>
      </c>
      <c r="G196" s="5" t="s">
        <v>128</v>
      </c>
      <c r="H196" s="6" t="s">
        <v>362</v>
      </c>
      <c r="I196" s="5" t="s">
        <v>362</v>
      </c>
      <c r="J196" s="5" t="s">
        <v>615</v>
      </c>
      <c r="K196" s="5" t="n">
        <v>169</v>
      </c>
      <c r="L196" s="5" t="n">
        <v>100</v>
      </c>
      <c r="M196" s="5" t="n">
        <v>118</v>
      </c>
      <c r="N196" s="5" t="n">
        <v>4</v>
      </c>
      <c r="O196" s="5" t="n">
        <v>96</v>
      </c>
      <c r="P196" s="5" t="n">
        <v>51</v>
      </c>
      <c r="Q196" s="7" t="s">
        <v>37</v>
      </c>
      <c r="R196" s="13" t="n">
        <f aca="false">M196/(M196+P196)</f>
        <v>0.698224852071006</v>
      </c>
      <c r="S196" s="13" t="n">
        <f aca="false">O196/(O196+N196)</f>
        <v>0.96</v>
      </c>
      <c r="T196" s="14" t="n">
        <v>15.671875</v>
      </c>
      <c r="U196" s="14" t="n">
        <v>0.288499086</v>
      </c>
      <c r="V196" s="5"/>
      <c r="W196" s="5"/>
      <c r="X196" s="5"/>
      <c r="Y196" s="5"/>
      <c r="Z196" s="5"/>
      <c r="AA196" s="5"/>
    </row>
    <row r="197" customFormat="false" ht="14.25" hidden="false" customHeight="false" outlineLevel="0" collapsed="false">
      <c r="A197" s="1" t="n">
        <v>195</v>
      </c>
      <c r="B197" s="5" t="s">
        <v>616</v>
      </c>
      <c r="C197" s="5" t="s">
        <v>617</v>
      </c>
      <c r="D197" s="5" t="s">
        <v>618</v>
      </c>
      <c r="E197" s="5" t="s">
        <v>31</v>
      </c>
      <c r="F197" s="5" t="s">
        <v>32</v>
      </c>
      <c r="G197" s="5" t="s">
        <v>128</v>
      </c>
      <c r="H197" s="6" t="s">
        <v>619</v>
      </c>
      <c r="I197" s="5" t="s">
        <v>619</v>
      </c>
      <c r="J197" s="5" t="s">
        <v>620</v>
      </c>
      <c r="K197" s="5" t="n">
        <v>121</v>
      </c>
      <c r="L197" s="5" t="n">
        <v>36</v>
      </c>
      <c r="M197" s="5" t="n">
        <v>33</v>
      </c>
      <c r="N197" s="5" t="n">
        <v>2</v>
      </c>
      <c r="O197" s="5" t="n">
        <v>34</v>
      </c>
      <c r="P197" s="5" t="n">
        <v>88</v>
      </c>
      <c r="Q197" s="7" t="s">
        <v>37</v>
      </c>
      <c r="R197" s="13" t="n">
        <f aca="false">M197/(M197+P197)</f>
        <v>0.272727272727273</v>
      </c>
      <c r="S197" s="13" t="n">
        <f aca="false">O197/(O197+N197)</f>
        <v>0.944444444444444</v>
      </c>
      <c r="T197" s="14" t="n">
        <v>42.70588235</v>
      </c>
      <c r="U197" s="14" t="n">
        <v>0.571078431</v>
      </c>
      <c r="V197" s="5"/>
      <c r="W197" s="5"/>
      <c r="X197" s="5"/>
      <c r="Y197" s="5"/>
      <c r="Z197" s="5"/>
      <c r="AA197" s="5"/>
    </row>
    <row r="198" customFormat="false" ht="14.25" hidden="false" customHeight="false" outlineLevel="0" collapsed="false">
      <c r="A198" s="1" t="n">
        <v>196</v>
      </c>
      <c r="B198" s="5" t="s">
        <v>621</v>
      </c>
      <c r="C198" s="5" t="s">
        <v>622</v>
      </c>
      <c r="D198" s="5" t="s">
        <v>623</v>
      </c>
      <c r="E198" s="5" t="s">
        <v>31</v>
      </c>
      <c r="F198" s="5" t="s">
        <v>32</v>
      </c>
      <c r="G198" s="5" t="s">
        <v>128</v>
      </c>
      <c r="H198" s="6" t="s">
        <v>624</v>
      </c>
      <c r="I198" s="5" t="s">
        <v>624</v>
      </c>
      <c r="J198" s="5"/>
      <c r="K198" s="5" t="n">
        <v>30</v>
      </c>
      <c r="L198" s="5" t="n">
        <v>60</v>
      </c>
      <c r="M198" s="5" t="n">
        <v>3</v>
      </c>
      <c r="N198" s="5" t="n">
        <v>0</v>
      </c>
      <c r="O198" s="5" t="n">
        <v>60</v>
      </c>
      <c r="P198" s="5" t="n">
        <v>27</v>
      </c>
      <c r="Q198" s="7" t="s">
        <v>37</v>
      </c>
      <c r="R198" s="13" t="n">
        <f aca="false">M198/(M198+P198)</f>
        <v>0.1</v>
      </c>
      <c r="S198" s="13" t="n">
        <f aca="false">O198/(O198+N198)</f>
        <v>1</v>
      </c>
      <c r="T198" s="14" t="s">
        <v>54</v>
      </c>
      <c r="U198" s="14" t="s">
        <v>54</v>
      </c>
      <c r="V198" s="5"/>
      <c r="W198" s="5"/>
      <c r="X198" s="5"/>
      <c r="Y198" s="5"/>
      <c r="Z198" s="5"/>
      <c r="AA198" s="5"/>
    </row>
    <row r="199" customFormat="false" ht="14.25" hidden="false" customHeight="false" outlineLevel="0" collapsed="false">
      <c r="A199" s="1" t="n">
        <v>197</v>
      </c>
      <c r="B199" s="5" t="s">
        <v>625</v>
      </c>
      <c r="C199" s="5" t="s">
        <v>626</v>
      </c>
      <c r="D199" s="5" t="s">
        <v>627</v>
      </c>
      <c r="E199" s="5" t="s">
        <v>31</v>
      </c>
      <c r="F199" s="5" t="s">
        <v>32</v>
      </c>
      <c r="G199" s="5" t="s">
        <v>128</v>
      </c>
      <c r="H199" s="6" t="s">
        <v>628</v>
      </c>
      <c r="I199" s="5" t="s">
        <v>628</v>
      </c>
      <c r="J199" s="5"/>
      <c r="K199" s="5" t="n">
        <v>21</v>
      </c>
      <c r="L199" s="5" t="n">
        <v>38</v>
      </c>
      <c r="M199" s="5" t="n">
        <v>7</v>
      </c>
      <c r="N199" s="5" t="n">
        <v>0</v>
      </c>
      <c r="O199" s="5" t="n">
        <v>38</v>
      </c>
      <c r="P199" s="5" t="n">
        <v>14</v>
      </c>
      <c r="Q199" s="7" t="s">
        <v>37</v>
      </c>
      <c r="R199" s="13" t="n">
        <f aca="false">M199/(M199+P199)</f>
        <v>0.333333333333333</v>
      </c>
      <c r="S199" s="13" t="n">
        <f aca="false">O199/(O199+N199)</f>
        <v>1</v>
      </c>
      <c r="T199" s="14" t="s">
        <v>54</v>
      </c>
      <c r="U199" s="14" t="s">
        <v>54</v>
      </c>
      <c r="V199" s="5"/>
      <c r="W199" s="5"/>
      <c r="X199" s="5"/>
      <c r="Y199" s="5"/>
      <c r="Z199" s="5"/>
      <c r="AA199" s="5"/>
    </row>
    <row r="200" customFormat="false" ht="14.25" hidden="false" customHeight="false" outlineLevel="0" collapsed="false">
      <c r="A200" s="1" t="n">
        <v>198</v>
      </c>
      <c r="B200" s="5" t="s">
        <v>629</v>
      </c>
      <c r="C200" s="5" t="s">
        <v>630</v>
      </c>
      <c r="D200" s="5" t="s">
        <v>631</v>
      </c>
      <c r="E200" s="5" t="s">
        <v>31</v>
      </c>
      <c r="F200" s="5" t="s">
        <v>32</v>
      </c>
      <c r="G200" s="5" t="s">
        <v>128</v>
      </c>
      <c r="H200" s="6" t="s">
        <v>632</v>
      </c>
      <c r="I200" s="5" t="s">
        <v>632</v>
      </c>
      <c r="J200" s="5" t="s">
        <v>633</v>
      </c>
      <c r="K200" s="5" t="n">
        <v>75</v>
      </c>
      <c r="L200" s="5" t="n">
        <v>40</v>
      </c>
      <c r="M200" s="5" t="n">
        <v>67</v>
      </c>
      <c r="N200" s="5" t="n">
        <v>33</v>
      </c>
      <c r="O200" s="5" t="n">
        <v>7</v>
      </c>
      <c r="P200" s="5" t="n">
        <v>8</v>
      </c>
      <c r="Q200" s="7" t="s">
        <v>37</v>
      </c>
      <c r="R200" s="13" t="n">
        <f aca="false">M200/(M200+P200)</f>
        <v>0.893333333333333</v>
      </c>
      <c r="S200" s="13" t="n">
        <f aca="false">O200/(O200+N200)</f>
        <v>0.175</v>
      </c>
      <c r="T200" s="14" t="n">
        <v>2.32034632</v>
      </c>
      <c r="U200" s="14" t="n">
        <v>0.313085546</v>
      </c>
      <c r="V200" s="5"/>
      <c r="W200" s="5"/>
      <c r="X200" s="5"/>
      <c r="Y200" s="5"/>
      <c r="Z200" s="5"/>
      <c r="AA200" s="5"/>
    </row>
    <row r="201" customFormat="false" ht="14.25" hidden="false" customHeight="false" outlineLevel="0" collapsed="false">
      <c r="A201" s="1" t="n">
        <v>199</v>
      </c>
      <c r="B201" s="5" t="s">
        <v>634</v>
      </c>
      <c r="C201" s="5" t="s">
        <v>635</v>
      </c>
      <c r="D201" s="5" t="s">
        <v>636</v>
      </c>
      <c r="E201" s="5" t="s">
        <v>31</v>
      </c>
      <c r="F201" s="5" t="s">
        <v>32</v>
      </c>
      <c r="G201" s="5" t="s">
        <v>128</v>
      </c>
      <c r="H201" s="6" t="s">
        <v>637</v>
      </c>
      <c r="I201" s="5" t="s">
        <v>637</v>
      </c>
      <c r="J201" s="5" t="s">
        <v>638</v>
      </c>
      <c r="K201" s="5" t="n">
        <v>95</v>
      </c>
      <c r="L201" s="5" t="n">
        <v>421</v>
      </c>
      <c r="M201" s="5" t="n">
        <v>48</v>
      </c>
      <c r="N201" s="5" t="n">
        <v>13</v>
      </c>
      <c r="O201" s="5" t="n">
        <v>408</v>
      </c>
      <c r="P201" s="5" t="n">
        <v>47</v>
      </c>
      <c r="Q201" s="7" t="s">
        <v>37</v>
      </c>
      <c r="R201" s="13" t="n">
        <f aca="false">M201/(M201+P201)</f>
        <v>0.505263157894737</v>
      </c>
      <c r="S201" s="13" t="n">
        <f aca="false">O201/(O201+N201)</f>
        <v>0.969121140142518</v>
      </c>
      <c r="T201" s="14" t="n">
        <v>0.425339367</v>
      </c>
      <c r="U201" s="14" t="n">
        <v>0.121483986</v>
      </c>
      <c r="V201" s="5"/>
      <c r="W201" s="5"/>
      <c r="X201" s="5"/>
      <c r="Y201" s="5"/>
      <c r="Z201" s="5"/>
      <c r="AA201" s="5"/>
    </row>
    <row r="202" customFormat="false" ht="14.25" hidden="false" customHeight="false" outlineLevel="0" collapsed="false">
      <c r="A202" s="1" t="n">
        <v>200</v>
      </c>
      <c r="B202" s="5" t="s">
        <v>477</v>
      </c>
      <c r="C202" s="5" t="s">
        <v>478</v>
      </c>
      <c r="D202" s="15" t="s">
        <v>479</v>
      </c>
      <c r="E202" s="5" t="s">
        <v>64</v>
      </c>
      <c r="F202" s="5" t="s">
        <v>68</v>
      </c>
      <c r="G202" s="5" t="s">
        <v>33</v>
      </c>
      <c r="H202" s="6" t="s">
        <v>639</v>
      </c>
      <c r="I202" s="5" t="s">
        <v>639</v>
      </c>
      <c r="J202" s="5" t="s">
        <v>640</v>
      </c>
      <c r="K202" s="5" t="n">
        <v>83</v>
      </c>
      <c r="L202" s="5" t="n">
        <v>139</v>
      </c>
      <c r="M202" s="5" t="n">
        <v>71</v>
      </c>
      <c r="N202" s="5" t="n">
        <v>25</v>
      </c>
      <c r="O202" s="5" t="n">
        <v>114</v>
      </c>
      <c r="P202" s="5" t="n">
        <v>12</v>
      </c>
      <c r="Q202" s="7" t="s">
        <v>37</v>
      </c>
      <c r="R202" s="13" t="n">
        <f aca="false">M202/(M202+P202)</f>
        <v>0.855421686746988</v>
      </c>
      <c r="S202" s="13" t="n">
        <f aca="false">O202/(O202+N202)</f>
        <v>0.820143884892086</v>
      </c>
      <c r="T202" s="14" t="n">
        <v>0.298947368</v>
      </c>
      <c r="U202" s="14" t="n">
        <v>0.14618977</v>
      </c>
      <c r="V202" s="5"/>
      <c r="W202" s="5"/>
      <c r="X202" s="5"/>
      <c r="Y202" s="5"/>
      <c r="Z202" s="5"/>
      <c r="AA202" s="5"/>
    </row>
    <row r="203" customFormat="false" ht="14.25" hidden="false" customHeight="false" outlineLevel="0" collapsed="false">
      <c r="A203" s="1" t="n">
        <v>201</v>
      </c>
      <c r="B203" s="5" t="s">
        <v>641</v>
      </c>
      <c r="C203" s="5" t="s">
        <v>642</v>
      </c>
      <c r="D203" s="5" t="s">
        <v>643</v>
      </c>
      <c r="E203" s="5" t="s">
        <v>64</v>
      </c>
      <c r="F203" s="5" t="s">
        <v>68</v>
      </c>
      <c r="G203" s="5" t="s">
        <v>33</v>
      </c>
      <c r="H203" s="6" t="s">
        <v>644</v>
      </c>
      <c r="I203" s="5" t="s">
        <v>644</v>
      </c>
      <c r="J203" s="5" t="s">
        <v>645</v>
      </c>
      <c r="K203" s="5" t="n">
        <v>118</v>
      </c>
      <c r="L203" s="5" t="n">
        <v>51</v>
      </c>
      <c r="M203" s="5" t="n">
        <v>30</v>
      </c>
      <c r="N203" s="5" t="n">
        <v>3</v>
      </c>
      <c r="O203" s="5" t="n">
        <v>48</v>
      </c>
      <c r="P203" s="5" t="n">
        <v>88</v>
      </c>
      <c r="Q203" s="7" t="s">
        <v>82</v>
      </c>
      <c r="R203" s="13" t="n">
        <f aca="false">M203/(M203+P203)</f>
        <v>0.254237288135593</v>
      </c>
      <c r="S203" s="13" t="n">
        <f aca="false">O203/(O203+N203)</f>
        <v>0.941176470588235</v>
      </c>
      <c r="T203" s="14" t="n">
        <v>18.33333333</v>
      </c>
      <c r="U203" s="14" t="n">
        <v>0.398863636</v>
      </c>
      <c r="V203" s="5"/>
      <c r="W203" s="5"/>
      <c r="X203" s="5"/>
      <c r="Y203" s="5"/>
      <c r="Z203" s="5"/>
      <c r="AA203" s="5"/>
    </row>
    <row r="204" customFormat="false" ht="14.25" hidden="false" customHeight="false" outlineLevel="0" collapsed="false">
      <c r="A204" s="1" t="n">
        <v>202</v>
      </c>
      <c r="B204" s="5" t="s">
        <v>291</v>
      </c>
      <c r="C204" s="5" t="s">
        <v>292</v>
      </c>
      <c r="D204" s="5" t="s">
        <v>646</v>
      </c>
      <c r="E204" s="5" t="s">
        <v>31</v>
      </c>
      <c r="F204" s="5" t="s">
        <v>106</v>
      </c>
      <c r="G204" s="5" t="s">
        <v>33</v>
      </c>
      <c r="H204" s="6" t="s">
        <v>647</v>
      </c>
      <c r="I204" s="5" t="s">
        <v>647</v>
      </c>
      <c r="J204" s="5" t="s">
        <v>648</v>
      </c>
      <c r="K204" s="5" t="n">
        <v>62</v>
      </c>
      <c r="L204" s="5" t="n">
        <v>97</v>
      </c>
      <c r="M204" s="5" t="n">
        <v>46</v>
      </c>
      <c r="N204" s="5" t="n">
        <v>64</v>
      </c>
      <c r="O204" s="5" t="n">
        <v>33</v>
      </c>
      <c r="P204" s="5" t="n">
        <v>16</v>
      </c>
      <c r="Q204" s="7" t="s">
        <v>37</v>
      </c>
      <c r="R204" s="13" t="n">
        <f aca="false">M204/(M204+P204)</f>
        <v>0.741935483870968</v>
      </c>
      <c r="S204" s="13" t="n">
        <f aca="false">O204/(O204+N204)</f>
        <v>0.34020618556701</v>
      </c>
      <c r="T204" s="14" t="n">
        <v>0.348484848</v>
      </c>
      <c r="U204" s="14" t="n">
        <v>0.130167161</v>
      </c>
      <c r="V204" s="5"/>
      <c r="W204" s="5"/>
      <c r="X204" s="5"/>
      <c r="Y204" s="5"/>
      <c r="Z204" s="5"/>
      <c r="AA204" s="5"/>
    </row>
    <row r="205" customFormat="false" ht="14.25" hidden="false" customHeight="false" outlineLevel="0" collapsed="false">
      <c r="A205" s="1" t="n">
        <v>203</v>
      </c>
      <c r="B205" s="5" t="s">
        <v>649</v>
      </c>
      <c r="C205" s="5" t="s">
        <v>650</v>
      </c>
      <c r="D205" s="5" t="s">
        <v>651</v>
      </c>
      <c r="E205" s="5" t="s">
        <v>31</v>
      </c>
      <c r="F205" s="5" t="s">
        <v>106</v>
      </c>
      <c r="G205" s="5" t="s">
        <v>33</v>
      </c>
      <c r="H205" s="6" t="s">
        <v>652</v>
      </c>
      <c r="I205" s="5" t="s">
        <v>652</v>
      </c>
      <c r="J205" s="5" t="s">
        <v>653</v>
      </c>
      <c r="K205" s="5" t="n">
        <v>137</v>
      </c>
      <c r="L205" s="5" t="n">
        <v>232</v>
      </c>
      <c r="M205" s="5" t="n">
        <v>95</v>
      </c>
      <c r="N205" s="5" t="n">
        <v>35</v>
      </c>
      <c r="O205" s="5" t="n">
        <v>197</v>
      </c>
      <c r="P205" s="5" t="n">
        <v>42</v>
      </c>
      <c r="Q205" s="7" t="s">
        <v>37</v>
      </c>
      <c r="R205" s="13" t="n">
        <f aca="false">M205/(M205+P205)</f>
        <v>0.693430656934307</v>
      </c>
      <c r="S205" s="13" t="n">
        <f aca="false">O205/(O205+N205)</f>
        <v>0.849137931034483</v>
      </c>
      <c r="T205" s="14" t="n">
        <v>0.578680203</v>
      </c>
      <c r="U205" s="14" t="n">
        <v>0.06798341</v>
      </c>
      <c r="V205" s="5"/>
      <c r="W205" s="5"/>
      <c r="X205" s="5"/>
      <c r="Y205" s="5"/>
      <c r="Z205" s="5"/>
      <c r="AA205" s="5"/>
    </row>
    <row r="206" customFormat="false" ht="14.25" hidden="false" customHeight="false" outlineLevel="0" collapsed="false">
      <c r="A206" s="1" t="n">
        <v>204</v>
      </c>
      <c r="B206" s="5" t="s">
        <v>654</v>
      </c>
      <c r="C206" s="5" t="s">
        <v>655</v>
      </c>
      <c r="D206" s="5" t="s">
        <v>656</v>
      </c>
      <c r="E206" s="5" t="s">
        <v>31</v>
      </c>
      <c r="F206" s="5" t="s">
        <v>106</v>
      </c>
      <c r="G206" s="5" t="s">
        <v>33</v>
      </c>
      <c r="H206" s="6" t="s">
        <v>657</v>
      </c>
      <c r="I206" s="5" t="s">
        <v>657</v>
      </c>
      <c r="J206" s="5"/>
      <c r="K206" s="5" t="n">
        <v>110</v>
      </c>
      <c r="L206" s="5" t="n">
        <v>46</v>
      </c>
      <c r="M206" s="5" t="n">
        <v>70</v>
      </c>
      <c r="N206" s="5" t="n">
        <v>0</v>
      </c>
      <c r="O206" s="5" t="n">
        <v>46</v>
      </c>
      <c r="P206" s="5" t="n">
        <v>40</v>
      </c>
      <c r="Q206" s="7" t="s">
        <v>37</v>
      </c>
      <c r="R206" s="13" t="n">
        <f aca="false">M206/(M206+P206)</f>
        <v>0.636363636363636</v>
      </c>
      <c r="S206" s="13" t="n">
        <f aca="false">O206/(O206+N206)</f>
        <v>1</v>
      </c>
      <c r="T206" s="14" t="s">
        <v>54</v>
      </c>
      <c r="U206" s="14" t="s">
        <v>54</v>
      </c>
      <c r="V206" s="5"/>
      <c r="W206" s="5"/>
      <c r="X206" s="5"/>
      <c r="Y206" s="5"/>
      <c r="Z206" s="5"/>
      <c r="AA206" s="5"/>
    </row>
    <row r="207" customFormat="false" ht="14.25" hidden="false" customHeight="false" outlineLevel="0" collapsed="false">
      <c r="A207" s="1" t="n">
        <v>205</v>
      </c>
      <c r="B207" s="5" t="s">
        <v>658</v>
      </c>
      <c r="C207" s="5" t="s">
        <v>659</v>
      </c>
      <c r="D207" s="5" t="s">
        <v>660</v>
      </c>
      <c r="E207" s="5" t="s">
        <v>31</v>
      </c>
      <c r="F207" s="5" t="s">
        <v>106</v>
      </c>
      <c r="G207" s="5" t="s">
        <v>33</v>
      </c>
      <c r="H207" s="6" t="s">
        <v>661</v>
      </c>
      <c r="I207" s="5" t="s">
        <v>661</v>
      </c>
      <c r="J207" s="5" t="s">
        <v>662</v>
      </c>
      <c r="K207" s="5" t="n">
        <v>110</v>
      </c>
      <c r="L207" s="5" t="n">
        <v>52</v>
      </c>
      <c r="M207" s="5" t="n">
        <v>99</v>
      </c>
      <c r="N207" s="5" t="n">
        <v>5</v>
      </c>
      <c r="O207" s="5" t="n">
        <v>47</v>
      </c>
      <c r="P207" s="5" t="n">
        <v>11</v>
      </c>
      <c r="Q207" s="7" t="s">
        <v>37</v>
      </c>
      <c r="R207" s="13" t="n">
        <f aca="false">M207/(M207+P207)</f>
        <v>0.9</v>
      </c>
      <c r="S207" s="13" t="n">
        <f aca="false">O207/(O207+N207)</f>
        <v>0.903846153846154</v>
      </c>
      <c r="T207" s="14" t="n">
        <v>4.634042553</v>
      </c>
      <c r="U207" s="14" t="n">
        <v>0.322286697</v>
      </c>
      <c r="V207" s="5"/>
      <c r="W207" s="5"/>
      <c r="X207" s="5"/>
      <c r="Y207" s="5"/>
      <c r="Z207" s="5"/>
      <c r="AA207" s="5"/>
    </row>
    <row r="208" customFormat="false" ht="14.25" hidden="false" customHeight="false" outlineLevel="0" collapsed="false">
      <c r="A208" s="1" t="n">
        <v>206</v>
      </c>
      <c r="B208" s="5" t="s">
        <v>663</v>
      </c>
      <c r="C208" s="5" t="s">
        <v>664</v>
      </c>
      <c r="D208" s="5" t="s">
        <v>665</v>
      </c>
      <c r="E208" s="5" t="s">
        <v>31</v>
      </c>
      <c r="F208" s="5" t="s">
        <v>106</v>
      </c>
      <c r="G208" s="5" t="s">
        <v>33</v>
      </c>
      <c r="H208" s="6" t="s">
        <v>666</v>
      </c>
      <c r="I208" s="5" t="s">
        <v>666</v>
      </c>
      <c r="J208" s="5" t="s">
        <v>667</v>
      </c>
      <c r="K208" s="5" t="n">
        <v>181</v>
      </c>
      <c r="L208" s="5" t="n">
        <v>181</v>
      </c>
      <c r="M208" s="5" t="n">
        <v>38</v>
      </c>
      <c r="N208" s="5" t="n">
        <v>2</v>
      </c>
      <c r="O208" s="5" t="n">
        <v>179</v>
      </c>
      <c r="P208" s="5" t="n">
        <v>143</v>
      </c>
      <c r="Q208" s="7" t="s">
        <v>37</v>
      </c>
      <c r="R208" s="13" t="n">
        <f aca="false">M208/(M208+P208)</f>
        <v>0.209944751381215</v>
      </c>
      <c r="S208" s="13" t="n">
        <f aca="false">O208/(O208+N208)</f>
        <v>0.988950276243094</v>
      </c>
      <c r="T208" s="14" t="n">
        <v>15.17877095</v>
      </c>
      <c r="U208" s="14" t="n">
        <v>0.538895389</v>
      </c>
      <c r="V208" s="5"/>
      <c r="W208" s="5"/>
      <c r="X208" s="5"/>
      <c r="Y208" s="5"/>
      <c r="Z208" s="5"/>
      <c r="AA208" s="5"/>
    </row>
    <row r="209" customFormat="false" ht="14.25" hidden="false" customHeight="false" outlineLevel="0" collapsed="false">
      <c r="A209" s="1" t="n">
        <v>207</v>
      </c>
      <c r="B209" s="5" t="s">
        <v>668</v>
      </c>
      <c r="C209" s="5" t="s">
        <v>669</v>
      </c>
      <c r="D209" s="5" t="s">
        <v>670</v>
      </c>
      <c r="E209" s="5" t="s">
        <v>31</v>
      </c>
      <c r="F209" s="5" t="s">
        <v>106</v>
      </c>
      <c r="G209" s="5" t="s">
        <v>33</v>
      </c>
      <c r="H209" s="6" t="s">
        <v>671</v>
      </c>
      <c r="I209" s="5" t="s">
        <v>671</v>
      </c>
      <c r="J209" s="5" t="s">
        <v>672</v>
      </c>
      <c r="K209" s="5" t="n">
        <v>30</v>
      </c>
      <c r="L209" s="5" t="n">
        <v>100</v>
      </c>
      <c r="M209" s="5" t="n">
        <v>24</v>
      </c>
      <c r="N209" s="5" t="n">
        <v>7</v>
      </c>
      <c r="O209" s="5" t="n">
        <v>93</v>
      </c>
      <c r="P209" s="5" t="n">
        <v>6</v>
      </c>
      <c r="Q209" s="7" t="s">
        <v>82</v>
      </c>
      <c r="R209" s="13" t="n">
        <f aca="false">M209/(M209+P209)</f>
        <v>0.8</v>
      </c>
      <c r="S209" s="13" t="n">
        <f aca="false">O209/(O209+N209)</f>
        <v>0.93</v>
      </c>
      <c r="T209" s="14" t="n">
        <v>0.221198157</v>
      </c>
      <c r="U209" s="14" t="n">
        <v>0.361943164</v>
      </c>
      <c r="V209" s="5"/>
      <c r="W209" s="5"/>
      <c r="X209" s="5"/>
      <c r="Y209" s="5"/>
      <c r="Z209" s="5"/>
      <c r="AA209" s="5"/>
    </row>
    <row r="210" customFormat="false" ht="14.25" hidden="false" customHeight="false" outlineLevel="0" collapsed="false">
      <c r="A210" s="1" t="n">
        <v>208</v>
      </c>
      <c r="B210" s="5" t="s">
        <v>673</v>
      </c>
      <c r="C210" s="5" t="s">
        <v>674</v>
      </c>
      <c r="D210" s="5" t="s">
        <v>675</v>
      </c>
      <c r="E210" s="5" t="s">
        <v>31</v>
      </c>
      <c r="F210" s="5" t="s">
        <v>106</v>
      </c>
      <c r="G210" s="5" t="s">
        <v>33</v>
      </c>
      <c r="H210" s="6" t="s">
        <v>676</v>
      </c>
      <c r="I210" s="5" t="s">
        <v>676</v>
      </c>
      <c r="J210" s="5" t="s">
        <v>638</v>
      </c>
      <c r="K210" s="5" t="n">
        <v>47</v>
      </c>
      <c r="L210" s="5" t="n">
        <v>51</v>
      </c>
      <c r="M210" s="5" t="n">
        <v>36</v>
      </c>
      <c r="N210" s="5" t="n">
        <v>1</v>
      </c>
      <c r="O210" s="5" t="n">
        <v>50</v>
      </c>
      <c r="P210" s="5" t="n">
        <v>11</v>
      </c>
      <c r="Q210" s="7" t="s">
        <v>37</v>
      </c>
      <c r="R210" s="13" t="n">
        <f aca="false">M210/(M210+P210)</f>
        <v>0.765957446808511</v>
      </c>
      <c r="S210" s="13" t="n">
        <f aca="false">O210/(O210+N210)</f>
        <v>0.980392156862745</v>
      </c>
      <c r="T210" s="14" t="n">
        <v>7.92</v>
      </c>
      <c r="U210" s="14" t="n">
        <v>1.138686869</v>
      </c>
      <c r="V210" s="5"/>
      <c r="W210" s="5"/>
      <c r="X210" s="5"/>
      <c r="Y210" s="5"/>
      <c r="Z210" s="5"/>
      <c r="AA210" s="5"/>
    </row>
    <row r="211" customFormat="false" ht="14.25" hidden="false" customHeight="false" outlineLevel="0" collapsed="false">
      <c r="A211" s="1" t="n">
        <v>209</v>
      </c>
      <c r="B211" s="5" t="s">
        <v>677</v>
      </c>
      <c r="C211" s="5" t="s">
        <v>678</v>
      </c>
      <c r="D211" s="5" t="s">
        <v>679</v>
      </c>
      <c r="E211" s="5" t="s">
        <v>31</v>
      </c>
      <c r="F211" s="5" t="s">
        <v>106</v>
      </c>
      <c r="G211" s="5" t="s">
        <v>33</v>
      </c>
      <c r="H211" s="6" t="s">
        <v>680</v>
      </c>
      <c r="I211" s="5"/>
      <c r="J211" s="5" t="s">
        <v>681</v>
      </c>
      <c r="K211" s="5" t="n">
        <v>26</v>
      </c>
      <c r="L211" s="5" t="n">
        <v>22</v>
      </c>
      <c r="M211" s="5" t="n">
        <v>20</v>
      </c>
      <c r="N211" s="5" t="n">
        <v>0</v>
      </c>
      <c r="O211" s="5" t="n">
        <v>22</v>
      </c>
      <c r="P211" s="5" t="n">
        <v>6</v>
      </c>
      <c r="Q211" s="7" t="s">
        <v>37</v>
      </c>
      <c r="R211" s="13" t="n">
        <f aca="false">M211/(M211+P211)</f>
        <v>0.769230769230769</v>
      </c>
      <c r="S211" s="13" t="n">
        <f aca="false">O211/(O211+N211)</f>
        <v>1</v>
      </c>
      <c r="T211" s="14" t="s">
        <v>54</v>
      </c>
      <c r="U211" s="14" t="s">
        <v>54</v>
      </c>
      <c r="V211" s="5"/>
      <c r="W211" s="5"/>
      <c r="X211" s="5"/>
      <c r="Y211" s="5"/>
      <c r="Z211" s="5"/>
      <c r="AA211" s="5"/>
    </row>
    <row r="212" customFormat="false" ht="14.25" hidden="false" customHeight="false" outlineLevel="0" collapsed="false">
      <c r="A212" s="1" t="n">
        <v>210</v>
      </c>
      <c r="B212" s="5" t="s">
        <v>682</v>
      </c>
      <c r="C212" s="5" t="s">
        <v>683</v>
      </c>
      <c r="D212" s="5" t="s">
        <v>684</v>
      </c>
      <c r="E212" s="5" t="s">
        <v>31</v>
      </c>
      <c r="F212" s="5" t="s">
        <v>106</v>
      </c>
      <c r="G212" s="5" t="s">
        <v>33</v>
      </c>
      <c r="H212" s="6" t="s">
        <v>685</v>
      </c>
      <c r="I212" s="5"/>
      <c r="J212" s="5"/>
      <c r="K212" s="5" t="n">
        <v>109</v>
      </c>
      <c r="L212" s="5" t="n">
        <v>271</v>
      </c>
      <c r="M212" s="5" t="n">
        <v>56</v>
      </c>
      <c r="N212" s="5" t="n">
        <v>14</v>
      </c>
      <c r="O212" s="5" t="n">
        <v>257</v>
      </c>
      <c r="P212" s="5" t="n">
        <v>53</v>
      </c>
      <c r="Q212" s="7" t="s">
        <v>37</v>
      </c>
      <c r="R212" s="13" t="n">
        <f aca="false">M212/(M212+P212)</f>
        <v>0.513761467889908</v>
      </c>
      <c r="S212" s="13" t="n">
        <f aca="false">O212/(O212+N212)</f>
        <v>0.948339483394834</v>
      </c>
      <c r="T212" s="14" t="n">
        <v>0.824902724</v>
      </c>
      <c r="U212" s="14" t="n">
        <v>0.112044689</v>
      </c>
      <c r="V212" s="5"/>
      <c r="W212" s="5"/>
      <c r="X212" s="5"/>
      <c r="Y212" s="5"/>
      <c r="Z212" s="5"/>
      <c r="AA212" s="5"/>
    </row>
    <row r="213" customFormat="false" ht="66.75" hidden="false" customHeight="true" outlineLevel="0" collapsed="false">
      <c r="A213" s="26" t="s">
        <v>686</v>
      </c>
      <c r="B213" s="26"/>
      <c r="C213" s="26"/>
      <c r="D213" s="26"/>
      <c r="E213" s="26"/>
      <c r="F213" s="26"/>
      <c r="G213" s="26"/>
      <c r="H213" s="26"/>
      <c r="I213" s="26"/>
      <c r="J213" s="26"/>
      <c r="K213" s="26"/>
      <c r="L213" s="26"/>
      <c r="M213" s="26"/>
      <c r="N213" s="26"/>
      <c r="O213" s="26"/>
      <c r="P213" s="26"/>
      <c r="Q213" s="26"/>
      <c r="R213" s="26"/>
      <c r="S213" s="26"/>
      <c r="T213" s="26"/>
      <c r="U213" s="26"/>
      <c r="V213" s="26"/>
      <c r="W213" s="26"/>
      <c r="X213" s="26"/>
      <c r="Y213" s="5"/>
      <c r="Z213" s="5"/>
      <c r="AA213" s="5"/>
    </row>
  </sheetData>
  <mergeCells count="1">
    <mergeCell ref="A213:X213"/>
  </mergeCells>
  <printOptions headings="false" gridLines="false" gridLinesSet="true" horizontalCentered="false" verticalCentered="false"/>
  <pageMargins left="0.698611111111111" right="0.698611111111111"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6-10T03:49:52Z</dcterms:created>
  <dc:creator>Administrator</dc:creator>
  <dc:description/>
  <dc:language>en-US</dc:language>
  <cp:lastModifiedBy>User</cp:lastModifiedBy>
  <dcterms:modified xsi:type="dcterms:W3CDTF">2014-07-16T07:42:03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9.1.0.4421</vt:lpwstr>
  </property>
</Properties>
</file>